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drawings/drawing2.xml" ContentType="application/vnd.openxmlformats-officedocument.drawing+xml"/>
  <Override PartName="/xl/drawings/drawing3.xml" ContentType="application/vnd.openxmlformats-officedocument.drawing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efaultThemeVersion="124226"/>
  <bookViews>
    <workbookView xWindow="240" yWindow="90" windowWidth="24795" windowHeight="12270"/>
  </bookViews>
  <sheets>
    <sheet name="Ovarian" sheetId="1" r:id="rId1"/>
    <sheet name="Breast" sheetId="2" r:id="rId2"/>
    <sheet name="Prostate" sheetId="3" r:id="rId3"/>
  </sheets>
  <calcPr calcId="125725" concurrentCalc="0"/>
</workbook>
</file>

<file path=xl/calcChain.xml><?xml version="1.0" encoding="utf-8"?>
<calcChain xmlns="http://schemas.openxmlformats.org/spreadsheetml/2006/main">
  <c r="J171" i="3"/>
  <c r="F171"/>
  <c r="G171"/>
  <c r="H171"/>
  <c r="J170"/>
  <c r="F170"/>
  <c r="G170"/>
  <c r="H170"/>
  <c r="J169"/>
  <c r="F169"/>
  <c r="G169"/>
  <c r="H169"/>
  <c r="J168"/>
  <c r="F168"/>
  <c r="G168"/>
  <c r="H168"/>
  <c r="J167"/>
  <c r="F167"/>
  <c r="G167"/>
  <c r="H167"/>
  <c r="J166"/>
  <c r="F166"/>
  <c r="G166"/>
  <c r="H166"/>
  <c r="J165"/>
  <c r="F165"/>
  <c r="G165"/>
  <c r="H165"/>
  <c r="J164"/>
  <c r="F164"/>
  <c r="G164"/>
  <c r="H164"/>
  <c r="J163"/>
  <c r="F163"/>
  <c r="G163"/>
  <c r="H163"/>
  <c r="J162"/>
  <c r="F162"/>
  <c r="G162"/>
  <c r="H162"/>
  <c r="J161"/>
  <c r="F161"/>
  <c r="G161"/>
  <c r="H161"/>
  <c r="J160"/>
  <c r="F160"/>
  <c r="G160"/>
  <c r="H160"/>
  <c r="J159"/>
  <c r="F159"/>
  <c r="G159"/>
  <c r="H159"/>
  <c r="J158"/>
  <c r="F158"/>
  <c r="G158"/>
  <c r="H158"/>
  <c r="J157"/>
  <c r="F157"/>
  <c r="G157"/>
  <c r="H157"/>
  <c r="J156"/>
  <c r="F156"/>
  <c r="G156"/>
  <c r="H156"/>
  <c r="J155"/>
  <c r="F155"/>
  <c r="G155"/>
  <c r="H155"/>
  <c r="J154"/>
  <c r="F154"/>
  <c r="G154"/>
  <c r="H154"/>
  <c r="J153"/>
  <c r="F153"/>
  <c r="G153"/>
  <c r="H153"/>
  <c r="J152"/>
  <c r="F152"/>
  <c r="G152"/>
  <c r="H152"/>
  <c r="J151"/>
  <c r="F151"/>
  <c r="G151"/>
  <c r="H151"/>
  <c r="J150"/>
  <c r="F150"/>
  <c r="G150"/>
  <c r="H150"/>
  <c r="J149"/>
  <c r="F149"/>
  <c r="G149"/>
  <c r="H149"/>
  <c r="J148"/>
  <c r="F148"/>
  <c r="G148"/>
  <c r="H148"/>
  <c r="J147"/>
  <c r="F147"/>
  <c r="G147"/>
  <c r="H147"/>
  <c r="J146"/>
  <c r="F146"/>
  <c r="G146"/>
  <c r="H146"/>
  <c r="J145"/>
  <c r="F145"/>
  <c r="G145"/>
  <c r="H145"/>
  <c r="J144"/>
  <c r="F144"/>
  <c r="G144"/>
  <c r="H144"/>
  <c r="J143"/>
  <c r="F143"/>
  <c r="G143"/>
  <c r="H143"/>
  <c r="J142"/>
  <c r="F142"/>
  <c r="G142"/>
  <c r="H142"/>
  <c r="J141"/>
  <c r="F141"/>
  <c r="G141"/>
  <c r="H141"/>
  <c r="J140"/>
  <c r="F140"/>
  <c r="G140"/>
  <c r="H140"/>
  <c r="J139"/>
  <c r="F139"/>
  <c r="G139"/>
  <c r="H139"/>
  <c r="J138"/>
  <c r="F138"/>
  <c r="G138"/>
  <c r="H138"/>
  <c r="J137"/>
  <c r="F137"/>
  <c r="G137"/>
  <c r="H137"/>
  <c r="J136"/>
  <c r="F136"/>
  <c r="G136"/>
  <c r="H136"/>
  <c r="J135"/>
  <c r="F135"/>
  <c r="G135"/>
  <c r="H135"/>
  <c r="J134"/>
  <c r="F134"/>
  <c r="G134"/>
  <c r="H134"/>
  <c r="J133"/>
  <c r="F133"/>
  <c r="G133"/>
  <c r="H133"/>
  <c r="J132"/>
  <c r="F132"/>
  <c r="G132"/>
  <c r="H132"/>
  <c r="J131"/>
  <c r="F131"/>
  <c r="G131"/>
  <c r="H131"/>
  <c r="J130"/>
  <c r="F130"/>
  <c r="G130"/>
  <c r="H130"/>
  <c r="J129"/>
  <c r="F129"/>
  <c r="G129"/>
  <c r="H129"/>
  <c r="J128"/>
  <c r="F128"/>
  <c r="G128"/>
  <c r="H128"/>
  <c r="J127"/>
  <c r="F127"/>
  <c r="G127"/>
  <c r="H127"/>
  <c r="J126"/>
  <c r="F126"/>
  <c r="G126"/>
  <c r="H126"/>
  <c r="J125"/>
  <c r="F125"/>
  <c r="G125"/>
  <c r="H125"/>
  <c r="J124"/>
  <c r="F124"/>
  <c r="G124"/>
  <c r="H124"/>
  <c r="J123"/>
  <c r="F123"/>
  <c r="G123"/>
  <c r="H123"/>
  <c r="J122"/>
  <c r="F122"/>
  <c r="G122"/>
  <c r="H122"/>
  <c r="J121"/>
  <c r="F121"/>
  <c r="G121"/>
  <c r="H121"/>
  <c r="J120"/>
  <c r="F120"/>
  <c r="G120"/>
  <c r="H120"/>
  <c r="J119"/>
  <c r="F119"/>
  <c r="G119"/>
  <c r="H119"/>
  <c r="J118"/>
  <c r="F118"/>
  <c r="G118"/>
  <c r="H118"/>
  <c r="J117"/>
  <c r="F117"/>
  <c r="G117"/>
  <c r="H117"/>
  <c r="J116"/>
  <c r="F116"/>
  <c r="G116"/>
  <c r="H116"/>
  <c r="J115"/>
  <c r="F115"/>
  <c r="G115"/>
  <c r="H115"/>
  <c r="J114"/>
  <c r="F114"/>
  <c r="G114"/>
  <c r="H114"/>
  <c r="J113"/>
  <c r="F113"/>
  <c r="G113"/>
  <c r="H113"/>
  <c r="J112"/>
  <c r="F112"/>
  <c r="G112"/>
  <c r="H112"/>
  <c r="J111"/>
  <c r="F111"/>
  <c r="G111"/>
  <c r="H111"/>
  <c r="J110"/>
  <c r="F110"/>
  <c r="G110"/>
  <c r="H110"/>
  <c r="J109"/>
  <c r="F109"/>
  <c r="G109"/>
  <c r="H109"/>
  <c r="J108"/>
  <c r="F108"/>
  <c r="G108"/>
  <c r="H108"/>
  <c r="J107"/>
  <c r="F107"/>
  <c r="G107"/>
  <c r="H107"/>
  <c r="J106"/>
  <c r="F106"/>
  <c r="G106"/>
  <c r="H106"/>
  <c r="J105"/>
  <c r="F105"/>
  <c r="G105"/>
  <c r="H105"/>
  <c r="J104"/>
  <c r="F104"/>
  <c r="G104"/>
  <c r="H104"/>
  <c r="J103"/>
  <c r="F103"/>
  <c r="G103"/>
  <c r="H103"/>
  <c r="J102"/>
  <c r="F102"/>
  <c r="G102"/>
  <c r="H102"/>
  <c r="J101"/>
  <c r="F101"/>
  <c r="G101"/>
  <c r="H101"/>
  <c r="J100"/>
  <c r="F100"/>
  <c r="G100"/>
  <c r="H100"/>
  <c r="J99"/>
  <c r="F99"/>
  <c r="G99"/>
  <c r="H99"/>
  <c r="J98"/>
  <c r="F98"/>
  <c r="G98"/>
  <c r="H98"/>
  <c r="J97"/>
  <c r="F97"/>
  <c r="G97"/>
  <c r="H97"/>
  <c r="J96"/>
  <c r="F96"/>
  <c r="G96"/>
  <c r="H96"/>
  <c r="J95"/>
  <c r="F95"/>
  <c r="G95"/>
  <c r="H95"/>
  <c r="J94"/>
  <c r="F94"/>
  <c r="G94"/>
  <c r="H94"/>
  <c r="J93"/>
  <c r="F93"/>
  <c r="G93"/>
  <c r="H93"/>
  <c r="J92"/>
  <c r="F92"/>
  <c r="G92"/>
  <c r="H92"/>
  <c r="J91"/>
  <c r="F91"/>
  <c r="G91"/>
  <c r="H91"/>
  <c r="J90"/>
  <c r="F90"/>
  <c r="G90"/>
  <c r="H90"/>
  <c r="J89"/>
  <c r="F89"/>
  <c r="G89"/>
  <c r="H89"/>
  <c r="J88"/>
  <c r="F88"/>
  <c r="G88"/>
  <c r="H88"/>
  <c r="J87"/>
  <c r="F87"/>
  <c r="G87"/>
  <c r="H87"/>
  <c r="J86"/>
  <c r="F86"/>
  <c r="G86"/>
  <c r="H86"/>
  <c r="J85"/>
  <c r="F85"/>
  <c r="G85"/>
  <c r="H85"/>
  <c r="J84"/>
  <c r="F84"/>
  <c r="G84"/>
  <c r="H84"/>
  <c r="J83"/>
  <c r="F83"/>
  <c r="G83"/>
  <c r="H83"/>
  <c r="J82"/>
  <c r="F82"/>
  <c r="G82"/>
  <c r="H82"/>
  <c r="J81"/>
  <c r="F81"/>
  <c r="G81"/>
  <c r="H81"/>
  <c r="J80"/>
  <c r="F80"/>
  <c r="G80"/>
  <c r="H80"/>
  <c r="J79"/>
  <c r="F79"/>
  <c r="G79"/>
  <c r="H79"/>
  <c r="J78"/>
  <c r="F78"/>
  <c r="G78"/>
  <c r="H78"/>
  <c r="J77"/>
  <c r="F77"/>
  <c r="G77"/>
  <c r="H77"/>
  <c r="J76"/>
  <c r="F76"/>
  <c r="G76"/>
  <c r="H76"/>
  <c r="J75"/>
  <c r="F75"/>
  <c r="G75"/>
  <c r="H75"/>
  <c r="J74"/>
  <c r="F74"/>
  <c r="G74"/>
  <c r="H74"/>
  <c r="J73"/>
  <c r="F73"/>
  <c r="G73"/>
  <c r="H73"/>
  <c r="J72"/>
  <c r="F72"/>
  <c r="G72"/>
  <c r="H72"/>
  <c r="J71"/>
  <c r="F71"/>
  <c r="G71"/>
  <c r="H71"/>
  <c r="J70"/>
  <c r="F70"/>
  <c r="G70"/>
  <c r="H70"/>
  <c r="J69"/>
  <c r="F69"/>
  <c r="G69"/>
  <c r="H69"/>
  <c r="J68"/>
  <c r="F68"/>
  <c r="G68"/>
  <c r="H68"/>
  <c r="J67"/>
  <c r="F67"/>
  <c r="G67"/>
  <c r="H67"/>
  <c r="J66"/>
  <c r="F66"/>
  <c r="G66"/>
  <c r="H66"/>
  <c r="J65"/>
  <c r="F65"/>
  <c r="G65"/>
  <c r="H65"/>
  <c r="J64"/>
  <c r="F64"/>
  <c r="G64"/>
  <c r="H64"/>
  <c r="J63"/>
  <c r="F63"/>
  <c r="G63"/>
  <c r="H63"/>
  <c r="J62"/>
  <c r="F62"/>
  <c r="G62"/>
  <c r="H62"/>
  <c r="J61"/>
  <c r="F61"/>
  <c r="G61"/>
  <c r="H61"/>
  <c r="J60"/>
  <c r="F60"/>
  <c r="G60"/>
  <c r="H60"/>
  <c r="J59"/>
  <c r="F59"/>
  <c r="G59"/>
  <c r="H59"/>
  <c r="J58"/>
  <c r="F58"/>
  <c r="G58"/>
  <c r="H58"/>
  <c r="J57"/>
  <c r="F57"/>
  <c r="G57"/>
  <c r="H57"/>
  <c r="J56"/>
  <c r="F56"/>
  <c r="G56"/>
  <c r="H56"/>
  <c r="J55"/>
  <c r="F55"/>
  <c r="G55"/>
  <c r="H55"/>
  <c r="J54"/>
  <c r="F54"/>
  <c r="G54"/>
  <c r="H54"/>
  <c r="J53"/>
  <c r="F53"/>
  <c r="G53"/>
  <c r="H53"/>
  <c r="J52"/>
  <c r="F52"/>
  <c r="G52"/>
  <c r="H52"/>
  <c r="J51"/>
  <c r="F51"/>
  <c r="G51"/>
  <c r="H51"/>
  <c r="J50"/>
  <c r="F50"/>
  <c r="G50"/>
  <c r="H50"/>
  <c r="J49"/>
  <c r="F49"/>
  <c r="G49"/>
  <c r="H49"/>
  <c r="J48"/>
  <c r="F48"/>
  <c r="G48"/>
  <c r="H48"/>
  <c r="J47"/>
  <c r="F47"/>
  <c r="G47"/>
  <c r="H47"/>
  <c r="J46"/>
  <c r="F46"/>
  <c r="G46"/>
  <c r="H46"/>
  <c r="J45"/>
  <c r="F45"/>
  <c r="G45"/>
  <c r="H45"/>
  <c r="J44"/>
  <c r="F44"/>
  <c r="G44"/>
  <c r="H44"/>
  <c r="J43"/>
  <c r="F43"/>
  <c r="G43"/>
  <c r="H43"/>
  <c r="J42"/>
  <c r="F42"/>
  <c r="G42"/>
  <c r="H42"/>
  <c r="J41"/>
  <c r="F41"/>
  <c r="G41"/>
  <c r="H41"/>
  <c r="J40"/>
  <c r="F40"/>
  <c r="G40"/>
  <c r="H40"/>
  <c r="J39"/>
  <c r="F39"/>
  <c r="G39"/>
  <c r="H39"/>
  <c r="J38"/>
  <c r="F38"/>
  <c r="G38"/>
  <c r="H38"/>
  <c r="J37"/>
  <c r="F37"/>
  <c r="G37"/>
  <c r="H37"/>
  <c r="J36"/>
  <c r="F36"/>
  <c r="G36"/>
  <c r="H36"/>
  <c r="J35"/>
  <c r="F35"/>
  <c r="G35"/>
  <c r="H35"/>
  <c r="J34"/>
  <c r="F34"/>
  <c r="G34"/>
  <c r="H34"/>
  <c r="J33"/>
  <c r="F33"/>
  <c r="G33"/>
  <c r="H33"/>
  <c r="J32"/>
  <c r="F32"/>
  <c r="G32"/>
  <c r="H32"/>
  <c r="J31"/>
  <c r="F31"/>
  <c r="G31"/>
  <c r="H31"/>
  <c r="J30"/>
  <c r="F30"/>
  <c r="G30"/>
  <c r="H30"/>
  <c r="J29"/>
  <c r="F29"/>
  <c r="G29"/>
  <c r="H29"/>
  <c r="J28"/>
  <c r="F28"/>
  <c r="G28"/>
  <c r="H28"/>
  <c r="J27"/>
  <c r="F27"/>
  <c r="G27"/>
  <c r="H27"/>
  <c r="J26"/>
  <c r="F26"/>
  <c r="G26"/>
  <c r="H26"/>
  <c r="J25"/>
  <c r="F25"/>
  <c r="G25"/>
  <c r="H25"/>
  <c r="J24"/>
  <c r="F24"/>
  <c r="G24"/>
  <c r="H24"/>
  <c r="J23"/>
  <c r="F23"/>
  <c r="G23"/>
  <c r="H23"/>
  <c r="J22"/>
  <c r="F22"/>
  <c r="G22"/>
  <c r="H22"/>
  <c r="J21"/>
  <c r="F21"/>
  <c r="G21"/>
  <c r="H21"/>
  <c r="J20"/>
  <c r="F20"/>
  <c r="G20"/>
  <c r="H20"/>
  <c r="J19"/>
  <c r="F19"/>
  <c r="G19"/>
  <c r="H19"/>
  <c r="J18"/>
  <c r="F18"/>
  <c r="G18"/>
  <c r="H18"/>
  <c r="J17"/>
  <c r="F17"/>
  <c r="G17"/>
  <c r="H17"/>
  <c r="J16"/>
  <c r="F16"/>
  <c r="G16"/>
  <c r="H16"/>
  <c r="J15"/>
  <c r="F15"/>
  <c r="G15"/>
  <c r="H15"/>
  <c r="J14"/>
  <c r="F14"/>
  <c r="G14"/>
  <c r="H14"/>
  <c r="J13"/>
  <c r="F13"/>
  <c r="G13"/>
  <c r="H13"/>
  <c r="J12"/>
  <c r="F12"/>
  <c r="G12"/>
  <c r="H12"/>
  <c r="J11"/>
  <c r="F11"/>
  <c r="G11"/>
  <c r="H11"/>
  <c r="J10"/>
  <c r="F10"/>
  <c r="G10"/>
  <c r="H10"/>
  <c r="J9"/>
  <c r="F9"/>
  <c r="G9"/>
  <c r="H9"/>
  <c r="J8"/>
  <c r="F8"/>
  <c r="G8"/>
  <c r="H8"/>
  <c r="J7"/>
  <c r="F7"/>
  <c r="G7"/>
  <c r="H7"/>
  <c r="J6"/>
  <c r="F6"/>
  <c r="G6"/>
  <c r="H6"/>
  <c r="J5"/>
  <c r="F5"/>
  <c r="G5"/>
  <c r="H5"/>
  <c r="G5" i="1"/>
  <c r="H5"/>
  <c r="J5"/>
  <c r="G6"/>
  <c r="H6"/>
  <c r="J6"/>
  <c r="G7"/>
  <c r="H7"/>
  <c r="J7"/>
  <c r="G8"/>
  <c r="H8"/>
  <c r="J8"/>
  <c r="G9"/>
  <c r="H9"/>
  <c r="J9"/>
  <c r="G10"/>
  <c r="H10"/>
  <c r="J10"/>
  <c r="G11"/>
  <c r="H11"/>
  <c r="J11"/>
  <c r="G12"/>
  <c r="H12"/>
  <c r="J12"/>
  <c r="G13"/>
  <c r="H13"/>
  <c r="J13"/>
  <c r="G14"/>
  <c r="H14"/>
  <c r="J14"/>
  <c r="G15"/>
  <c r="H15"/>
  <c r="J15"/>
  <c r="G16"/>
  <c r="H16"/>
  <c r="J16"/>
  <c r="G17"/>
  <c r="H17"/>
  <c r="J17"/>
  <c r="G18"/>
  <c r="H18"/>
  <c r="J18"/>
  <c r="G19"/>
  <c r="H19"/>
  <c r="J19"/>
  <c r="G20"/>
  <c r="H20"/>
  <c r="J20"/>
  <c r="G21"/>
  <c r="H21"/>
  <c r="J21"/>
  <c r="G22"/>
  <c r="H22"/>
  <c r="J22"/>
  <c r="G23"/>
  <c r="H23"/>
  <c r="J23"/>
  <c r="G24"/>
  <c r="H24"/>
  <c r="J24"/>
  <c r="G25"/>
  <c r="H25"/>
  <c r="J25"/>
  <c r="G26"/>
  <c r="H26"/>
  <c r="J26"/>
  <c r="G27"/>
  <c r="H27"/>
  <c r="J27"/>
  <c r="G28"/>
  <c r="H28"/>
  <c r="J28"/>
  <c r="G29"/>
  <c r="H29"/>
  <c r="J29"/>
  <c r="G30"/>
  <c r="H30"/>
  <c r="J30"/>
  <c r="G31"/>
  <c r="H31"/>
  <c r="J31"/>
  <c r="G32"/>
  <c r="H32"/>
  <c r="J32"/>
  <c r="G33"/>
  <c r="H33"/>
  <c r="J33"/>
  <c r="G34"/>
  <c r="H34"/>
  <c r="J34"/>
  <c r="G35"/>
  <c r="H35"/>
  <c r="J35"/>
  <c r="G36"/>
  <c r="H36"/>
  <c r="J36"/>
  <c r="G37"/>
  <c r="H37"/>
  <c r="J37"/>
  <c r="G38"/>
  <c r="H38"/>
  <c r="J38"/>
  <c r="G39"/>
  <c r="H39"/>
  <c r="J39"/>
  <c r="G40"/>
  <c r="H40"/>
  <c r="J40"/>
  <c r="G41"/>
  <c r="H41"/>
  <c r="J41"/>
  <c r="G42"/>
  <c r="H42"/>
  <c r="J42"/>
  <c r="G43"/>
  <c r="H43"/>
  <c r="J43"/>
  <c r="G44"/>
  <c r="H44"/>
  <c r="J44"/>
  <c r="G45"/>
  <c r="H45"/>
  <c r="J45"/>
  <c r="G46"/>
  <c r="H46"/>
  <c r="J46"/>
  <c r="G47"/>
  <c r="H47"/>
  <c r="J47"/>
  <c r="G48"/>
  <c r="H48"/>
  <c r="J48"/>
  <c r="G49"/>
  <c r="H49"/>
  <c r="J49"/>
  <c r="G50"/>
  <c r="H50"/>
  <c r="J50"/>
  <c r="G51"/>
  <c r="H51"/>
  <c r="J51"/>
  <c r="G52"/>
  <c r="H52"/>
  <c r="J52"/>
  <c r="G53"/>
  <c r="H53"/>
  <c r="J53"/>
  <c r="G54"/>
  <c r="H54"/>
  <c r="J54"/>
  <c r="G55"/>
  <c r="H55"/>
  <c r="J55"/>
  <c r="G56"/>
  <c r="H56"/>
  <c r="J56"/>
  <c r="G57"/>
  <c r="H57"/>
  <c r="J57"/>
  <c r="G58"/>
  <c r="H58"/>
  <c r="J58"/>
  <c r="G59"/>
  <c r="H59"/>
  <c r="J59"/>
  <c r="G60"/>
  <c r="H60"/>
  <c r="J60"/>
  <c r="G61"/>
  <c r="H61"/>
  <c r="J61"/>
  <c r="G62"/>
  <c r="H62"/>
  <c r="J62"/>
  <c r="G63"/>
  <c r="H63"/>
  <c r="J63"/>
  <c r="G64"/>
  <c r="H64"/>
  <c r="J64"/>
  <c r="G65"/>
  <c r="H65"/>
  <c r="J65"/>
  <c r="G66"/>
  <c r="H66"/>
  <c r="J66"/>
  <c r="G67"/>
  <c r="H67"/>
  <c r="J67"/>
  <c r="G68"/>
  <c r="H68"/>
  <c r="J68"/>
  <c r="G69"/>
  <c r="H69"/>
  <c r="J69"/>
  <c r="G70"/>
  <c r="H70"/>
  <c r="J70"/>
  <c r="G71"/>
  <c r="H71"/>
  <c r="J71"/>
  <c r="G72"/>
  <c r="H72"/>
  <c r="J72"/>
  <c r="G73"/>
  <c r="H73"/>
  <c r="J73"/>
  <c r="G74"/>
  <c r="H74"/>
  <c r="J74"/>
  <c r="G75"/>
  <c r="H75"/>
  <c r="J75"/>
  <c r="G76"/>
  <c r="H76"/>
  <c r="J76"/>
  <c r="G77"/>
  <c r="H77"/>
  <c r="J77"/>
  <c r="G78"/>
  <c r="H78"/>
  <c r="J78"/>
  <c r="G79"/>
  <c r="H79"/>
  <c r="J79"/>
  <c r="G80"/>
  <c r="H80"/>
  <c r="J80"/>
  <c r="G81"/>
  <c r="H81"/>
  <c r="J81"/>
  <c r="G82"/>
  <c r="H82"/>
  <c r="J82"/>
  <c r="G83"/>
  <c r="H83"/>
  <c r="J83"/>
  <c r="G84"/>
  <c r="H84"/>
  <c r="J84"/>
  <c r="G85"/>
  <c r="H85"/>
  <c r="J85"/>
  <c r="G86"/>
  <c r="H86"/>
  <c r="J86"/>
  <c r="G87"/>
  <c r="H87"/>
  <c r="J87"/>
  <c r="G88"/>
  <c r="H88"/>
  <c r="J88"/>
  <c r="G89"/>
  <c r="H89"/>
  <c r="J89"/>
  <c r="G90"/>
  <c r="H90"/>
  <c r="J90"/>
  <c r="G91"/>
  <c r="H91"/>
  <c r="J91"/>
  <c r="G92"/>
  <c r="H92"/>
  <c r="J92"/>
  <c r="G93"/>
  <c r="H93"/>
  <c r="J93"/>
  <c r="G94"/>
  <c r="H94"/>
  <c r="J94"/>
  <c r="G95"/>
  <c r="H95"/>
  <c r="J95"/>
  <c r="G96"/>
  <c r="H96"/>
  <c r="J96"/>
  <c r="G97"/>
  <c r="H97"/>
  <c r="J97"/>
  <c r="G98"/>
  <c r="H98"/>
  <c r="J98"/>
  <c r="G99"/>
  <c r="H99"/>
  <c r="J99"/>
  <c r="G100"/>
  <c r="H100"/>
  <c r="J100"/>
  <c r="G101"/>
  <c r="H101"/>
  <c r="J101"/>
  <c r="G102"/>
  <c r="H102"/>
  <c r="J102"/>
  <c r="G103"/>
  <c r="H103"/>
  <c r="J103"/>
  <c r="G104"/>
  <c r="H104"/>
  <c r="J104"/>
  <c r="G105"/>
  <c r="H105"/>
  <c r="J105"/>
  <c r="G106"/>
  <c r="H106"/>
  <c r="J106"/>
  <c r="G107"/>
  <c r="H107"/>
  <c r="J107"/>
  <c r="G108"/>
  <c r="H108"/>
  <c r="J108"/>
  <c r="G109"/>
  <c r="H109"/>
  <c r="J109"/>
  <c r="G110"/>
  <c r="H110"/>
  <c r="J110"/>
  <c r="G111"/>
  <c r="H111"/>
  <c r="J111"/>
  <c r="G112"/>
  <c r="H112"/>
  <c r="J112"/>
  <c r="G113"/>
  <c r="H113"/>
  <c r="J113"/>
  <c r="G114"/>
  <c r="H114"/>
  <c r="J114"/>
  <c r="G115"/>
  <c r="H115"/>
  <c r="J115"/>
  <c r="G116"/>
  <c r="H116"/>
  <c r="J116"/>
  <c r="G117"/>
  <c r="H117"/>
  <c r="J117"/>
  <c r="G118"/>
  <c r="H118"/>
  <c r="J118"/>
  <c r="G119"/>
  <c r="H119"/>
  <c r="J119"/>
  <c r="G120"/>
  <c r="H120"/>
  <c r="J120"/>
  <c r="G121"/>
  <c r="H121"/>
  <c r="J121"/>
  <c r="G122"/>
  <c r="H122"/>
  <c r="J122"/>
  <c r="G123"/>
  <c r="H123"/>
  <c r="J123"/>
  <c r="G124"/>
  <c r="H124"/>
  <c r="J124"/>
  <c r="G125"/>
  <c r="H125"/>
  <c r="J125"/>
  <c r="G126"/>
  <c r="H126"/>
  <c r="J126"/>
  <c r="G127"/>
  <c r="H127"/>
  <c r="J127"/>
  <c r="G128"/>
  <c r="H128"/>
  <c r="J128"/>
  <c r="G129"/>
  <c r="H129"/>
  <c r="J129"/>
  <c r="G130"/>
  <c r="H130"/>
  <c r="J130"/>
  <c r="G131"/>
  <c r="H131"/>
  <c r="J131"/>
  <c r="G132"/>
  <c r="H132"/>
  <c r="J132"/>
  <c r="G133"/>
  <c r="H133"/>
  <c r="J133"/>
  <c r="G134"/>
  <c r="H134"/>
  <c r="J134"/>
  <c r="G135"/>
  <c r="H135"/>
  <c r="J135"/>
  <c r="G136"/>
  <c r="H136"/>
  <c r="J136"/>
  <c r="G137"/>
  <c r="H137"/>
  <c r="J137"/>
  <c r="G138"/>
  <c r="H138"/>
  <c r="J138"/>
  <c r="G139"/>
  <c r="H139"/>
  <c r="J139"/>
  <c r="G140"/>
  <c r="H140"/>
  <c r="J140"/>
  <c r="G141"/>
  <c r="H141"/>
  <c r="J141"/>
  <c r="G142"/>
  <c r="H142"/>
  <c r="J142"/>
  <c r="G143"/>
  <c r="H143"/>
  <c r="J143"/>
  <c r="G144"/>
  <c r="H144"/>
  <c r="J144"/>
  <c r="G145"/>
  <c r="H145"/>
  <c r="J145"/>
  <c r="G146"/>
  <c r="H146"/>
  <c r="J146"/>
  <c r="G147"/>
  <c r="H147"/>
  <c r="J147"/>
  <c r="G148"/>
  <c r="H148"/>
  <c r="J148"/>
  <c r="G149"/>
  <c r="H149"/>
  <c r="J149"/>
  <c r="G150"/>
  <c r="H150"/>
  <c r="J150"/>
  <c r="G151"/>
  <c r="H151"/>
  <c r="J151"/>
  <c r="G152"/>
  <c r="H152"/>
  <c r="J152"/>
  <c r="G153"/>
  <c r="H153"/>
  <c r="J153"/>
  <c r="G154"/>
  <c r="H154"/>
  <c r="J154"/>
  <c r="G155"/>
  <c r="H155"/>
  <c r="J155"/>
  <c r="G156"/>
  <c r="H156"/>
  <c r="J156"/>
  <c r="G157"/>
  <c r="H157"/>
  <c r="J157"/>
  <c r="G158"/>
  <c r="H158"/>
  <c r="J158"/>
  <c r="G159"/>
  <c r="H159"/>
  <c r="J159"/>
  <c r="G160"/>
  <c r="H160"/>
  <c r="J160"/>
  <c r="G161"/>
  <c r="H161"/>
  <c r="J161"/>
  <c r="G162"/>
  <c r="H162"/>
  <c r="J162"/>
  <c r="G163"/>
  <c r="H163"/>
  <c r="J163"/>
  <c r="G164"/>
  <c r="H164"/>
  <c r="J164"/>
  <c r="G165"/>
  <c r="H165"/>
  <c r="J165"/>
  <c r="G166"/>
  <c r="H166"/>
  <c r="J166"/>
  <c r="G167"/>
  <c r="H167"/>
  <c r="J167"/>
  <c r="G168"/>
  <c r="H168"/>
  <c r="J168"/>
  <c r="G169"/>
  <c r="H169"/>
  <c r="J169"/>
  <c r="G170"/>
  <c r="H170"/>
  <c r="J170"/>
  <c r="G171"/>
  <c r="H171"/>
  <c r="J171"/>
  <c r="G172"/>
  <c r="H172"/>
  <c r="J172"/>
  <c r="G173"/>
  <c r="H173"/>
  <c r="J173"/>
  <c r="G174"/>
  <c r="H174"/>
  <c r="J174"/>
  <c r="G175"/>
  <c r="H175"/>
  <c r="J175"/>
  <c r="G176"/>
  <c r="H176"/>
  <c r="J176"/>
  <c r="G177"/>
  <c r="H177"/>
  <c r="J177"/>
  <c r="G178"/>
  <c r="H178"/>
  <c r="J178"/>
  <c r="G179"/>
  <c r="H179"/>
  <c r="J179"/>
  <c r="G180"/>
  <c r="H180"/>
  <c r="J180"/>
  <c r="G181"/>
  <c r="H181"/>
  <c r="J181"/>
  <c r="G182"/>
  <c r="H182"/>
  <c r="J182"/>
  <c r="G183"/>
  <c r="H183"/>
  <c r="J183"/>
  <c r="G184"/>
  <c r="H184"/>
  <c r="J184"/>
  <c r="G185"/>
  <c r="H185"/>
  <c r="J185"/>
  <c r="G186"/>
  <c r="H186"/>
  <c r="J186"/>
  <c r="G187"/>
  <c r="H187"/>
  <c r="J187"/>
  <c r="G188"/>
  <c r="H188"/>
  <c r="J188"/>
  <c r="G189"/>
  <c r="H189"/>
  <c r="J189"/>
  <c r="G190"/>
  <c r="H190"/>
  <c r="J190"/>
  <c r="G191"/>
  <c r="H191"/>
  <c r="J191"/>
  <c r="G192"/>
  <c r="H192"/>
  <c r="J192"/>
  <c r="G193"/>
  <c r="H193"/>
  <c r="J193"/>
  <c r="G194"/>
  <c r="H194"/>
  <c r="J194"/>
  <c r="G195"/>
  <c r="H195"/>
  <c r="J195"/>
  <c r="G196"/>
  <c r="H196"/>
  <c r="J196"/>
  <c r="G197"/>
  <c r="H197"/>
  <c r="J197"/>
  <c r="G198"/>
  <c r="H198"/>
  <c r="J198"/>
  <c r="G199"/>
  <c r="H199"/>
  <c r="J199"/>
  <c r="G200"/>
  <c r="H200"/>
  <c r="J200"/>
  <c r="G201"/>
  <c r="H201"/>
  <c r="J201"/>
  <c r="G202"/>
  <c r="H202"/>
  <c r="J202"/>
  <c r="G203"/>
  <c r="H203"/>
  <c r="J203"/>
  <c r="G204"/>
  <c r="H204"/>
  <c r="J204"/>
  <c r="G205"/>
  <c r="H205"/>
  <c r="J205"/>
  <c r="G206"/>
  <c r="H206"/>
  <c r="J206"/>
  <c r="G207"/>
  <c r="H207"/>
  <c r="J207"/>
  <c r="G208"/>
  <c r="H208"/>
  <c r="J208"/>
  <c r="G209"/>
  <c r="H209"/>
  <c r="J209"/>
  <c r="G210"/>
  <c r="H210"/>
  <c r="J210"/>
  <c r="G211"/>
  <c r="H211"/>
  <c r="J211"/>
  <c r="G212"/>
  <c r="H212"/>
  <c r="J212"/>
  <c r="G213"/>
  <c r="H213"/>
  <c r="J213"/>
  <c r="G214"/>
  <c r="H214"/>
  <c r="J214"/>
  <c r="G215"/>
  <c r="H215"/>
  <c r="J215"/>
  <c r="G216"/>
  <c r="H216"/>
  <c r="J216"/>
  <c r="J295" i="2"/>
  <c r="G295"/>
  <c r="H295"/>
  <c r="J294"/>
  <c r="G294"/>
  <c r="H294"/>
  <c r="J293"/>
  <c r="G293"/>
  <c r="H293"/>
  <c r="J292"/>
  <c r="G292"/>
  <c r="H292"/>
  <c r="J291"/>
  <c r="G291"/>
  <c r="H291"/>
  <c r="J290"/>
  <c r="G290"/>
  <c r="H290"/>
  <c r="J289"/>
  <c r="G289"/>
  <c r="H289"/>
  <c r="J288"/>
  <c r="G288"/>
  <c r="H288"/>
  <c r="J287"/>
  <c r="G287"/>
  <c r="H287"/>
  <c r="J286"/>
  <c r="G286"/>
  <c r="H286"/>
  <c r="J285"/>
  <c r="G285"/>
  <c r="H285"/>
  <c r="J284"/>
  <c r="G284"/>
  <c r="H284"/>
  <c r="J283"/>
  <c r="G283"/>
  <c r="H283"/>
  <c r="J282"/>
  <c r="G282"/>
  <c r="H282"/>
  <c r="J281"/>
  <c r="G281"/>
  <c r="H281"/>
  <c r="J280"/>
  <c r="G280"/>
  <c r="H280"/>
  <c r="J279"/>
  <c r="G279"/>
  <c r="H279"/>
  <c r="J278"/>
  <c r="G278"/>
  <c r="H278"/>
  <c r="J277"/>
  <c r="G277"/>
  <c r="H277"/>
  <c r="J276"/>
  <c r="G276"/>
  <c r="H276"/>
  <c r="J275"/>
  <c r="G275"/>
  <c r="H275"/>
  <c r="J274"/>
  <c r="G274"/>
  <c r="H274"/>
  <c r="J273"/>
  <c r="G273"/>
  <c r="H273"/>
  <c r="J272"/>
  <c r="G272"/>
  <c r="H272"/>
  <c r="J271"/>
  <c r="G271"/>
  <c r="H271"/>
  <c r="J270"/>
  <c r="G270"/>
  <c r="H270"/>
  <c r="J269"/>
  <c r="G269"/>
  <c r="H269"/>
  <c r="J268"/>
  <c r="G268"/>
  <c r="H268"/>
  <c r="J267"/>
  <c r="G267"/>
  <c r="H267"/>
  <c r="J266"/>
  <c r="G266"/>
  <c r="H266"/>
  <c r="J265"/>
  <c r="G265"/>
  <c r="H265"/>
  <c r="J264"/>
  <c r="G264"/>
  <c r="H264"/>
  <c r="J263"/>
  <c r="G263"/>
  <c r="H263"/>
  <c r="J262"/>
  <c r="G262"/>
  <c r="H262"/>
  <c r="J261"/>
  <c r="G261"/>
  <c r="H261"/>
  <c r="J260"/>
  <c r="G260"/>
  <c r="H260"/>
  <c r="J259"/>
  <c r="G259"/>
  <c r="H259"/>
  <c r="J258"/>
  <c r="G258"/>
  <c r="H258"/>
  <c r="J257"/>
  <c r="G257"/>
  <c r="H257"/>
  <c r="J256"/>
  <c r="G256"/>
  <c r="H256"/>
  <c r="J255"/>
  <c r="G255"/>
  <c r="H255"/>
  <c r="J254"/>
  <c r="G254"/>
  <c r="H254"/>
  <c r="J253"/>
  <c r="G253"/>
  <c r="H253"/>
  <c r="J252"/>
  <c r="G252"/>
  <c r="H252"/>
  <c r="J251"/>
  <c r="G251"/>
  <c r="H251"/>
  <c r="J250"/>
  <c r="G250"/>
  <c r="H250"/>
  <c r="J249"/>
  <c r="G249"/>
  <c r="H249"/>
  <c r="J248"/>
  <c r="G248"/>
  <c r="H248"/>
  <c r="J247"/>
  <c r="G247"/>
  <c r="H247"/>
  <c r="J246"/>
  <c r="G246"/>
  <c r="H246"/>
  <c r="J245"/>
  <c r="G245"/>
  <c r="H245"/>
  <c r="J244"/>
  <c r="G244"/>
  <c r="H244"/>
  <c r="J243"/>
  <c r="G243"/>
  <c r="H243"/>
  <c r="J242"/>
  <c r="G242"/>
  <c r="H242"/>
  <c r="J241"/>
  <c r="G241"/>
  <c r="H241"/>
  <c r="J240"/>
  <c r="G240"/>
  <c r="H240"/>
  <c r="J239"/>
  <c r="G239"/>
  <c r="H239"/>
  <c r="J238"/>
  <c r="G238"/>
  <c r="H238"/>
  <c r="J237"/>
  <c r="G237"/>
  <c r="H237"/>
  <c r="J236"/>
  <c r="G236"/>
  <c r="H236"/>
  <c r="J235"/>
  <c r="G235"/>
  <c r="H235"/>
  <c r="J234"/>
  <c r="G234"/>
  <c r="H234"/>
  <c r="J233"/>
  <c r="G233"/>
  <c r="H233"/>
  <c r="J232"/>
  <c r="G232"/>
  <c r="H232"/>
  <c r="J231"/>
  <c r="G231"/>
  <c r="H231"/>
  <c r="J230"/>
  <c r="G230"/>
  <c r="H230"/>
  <c r="J229"/>
  <c r="G229"/>
  <c r="H229"/>
  <c r="J228"/>
  <c r="G228"/>
  <c r="H228"/>
  <c r="J227"/>
  <c r="G227"/>
  <c r="H227"/>
  <c r="J226"/>
  <c r="G226"/>
  <c r="H226"/>
  <c r="J225"/>
  <c r="G225"/>
  <c r="H225"/>
  <c r="J224"/>
  <c r="G224"/>
  <c r="H224"/>
  <c r="J223"/>
  <c r="G223"/>
  <c r="H223"/>
  <c r="J222"/>
  <c r="G222"/>
  <c r="H222"/>
  <c r="J221"/>
  <c r="G221"/>
  <c r="H221"/>
  <c r="J220"/>
  <c r="G220"/>
  <c r="H220"/>
  <c r="J219"/>
  <c r="G219"/>
  <c r="H219"/>
  <c r="J218"/>
  <c r="G218"/>
  <c r="H218"/>
  <c r="J217"/>
  <c r="G217"/>
  <c r="H217"/>
  <c r="J216"/>
  <c r="G216"/>
  <c r="H216"/>
  <c r="J215"/>
  <c r="G215"/>
  <c r="H215"/>
  <c r="J214"/>
  <c r="G214"/>
  <c r="H214"/>
  <c r="J213"/>
  <c r="G213"/>
  <c r="H213"/>
  <c r="J212"/>
  <c r="G212"/>
  <c r="H212"/>
  <c r="J211"/>
  <c r="G211"/>
  <c r="H211"/>
  <c r="J210"/>
  <c r="G210"/>
  <c r="H210"/>
  <c r="J209"/>
  <c r="G209"/>
  <c r="H209"/>
  <c r="J208"/>
  <c r="G208"/>
  <c r="H208"/>
  <c r="J207"/>
  <c r="G207"/>
  <c r="H207"/>
  <c r="J206"/>
  <c r="G206"/>
  <c r="H206"/>
  <c r="J205"/>
  <c r="G205"/>
  <c r="H205"/>
  <c r="J204"/>
  <c r="G204"/>
  <c r="H204"/>
  <c r="J203"/>
  <c r="G203"/>
  <c r="H203"/>
  <c r="J202"/>
  <c r="G202"/>
  <c r="H202"/>
  <c r="J201"/>
  <c r="G201"/>
  <c r="H201"/>
  <c r="J200"/>
  <c r="G200"/>
  <c r="H200"/>
  <c r="J199"/>
  <c r="G199"/>
  <c r="H199"/>
  <c r="J198"/>
  <c r="G198"/>
  <c r="H198"/>
  <c r="J197"/>
  <c r="G197"/>
  <c r="H197"/>
  <c r="J196"/>
  <c r="G196"/>
  <c r="H196"/>
  <c r="J195"/>
  <c r="G195"/>
  <c r="H195"/>
  <c r="J194"/>
  <c r="G194"/>
  <c r="H194"/>
  <c r="J193"/>
  <c r="G193"/>
  <c r="H193"/>
  <c r="J192"/>
  <c r="G192"/>
  <c r="H192"/>
  <c r="J191"/>
  <c r="G191"/>
  <c r="H191"/>
  <c r="J190"/>
  <c r="G190"/>
  <c r="H190"/>
  <c r="J189"/>
  <c r="G189"/>
  <c r="H189"/>
  <c r="J188"/>
  <c r="G188"/>
  <c r="H188"/>
  <c r="J187"/>
  <c r="G187"/>
  <c r="H187"/>
  <c r="J186"/>
  <c r="G186"/>
  <c r="H186"/>
  <c r="J185"/>
  <c r="G185"/>
  <c r="H185"/>
  <c r="J184"/>
  <c r="G184"/>
  <c r="H184"/>
  <c r="J183"/>
  <c r="G183"/>
  <c r="H183"/>
  <c r="J182"/>
  <c r="G182"/>
  <c r="H182"/>
  <c r="J181"/>
  <c r="G181"/>
  <c r="H181"/>
  <c r="J180"/>
  <c r="G180"/>
  <c r="H180"/>
  <c r="J179"/>
  <c r="G179"/>
  <c r="H179"/>
  <c r="J178"/>
  <c r="G178"/>
  <c r="H178"/>
  <c r="J177"/>
  <c r="G177"/>
  <c r="H177"/>
  <c r="J176"/>
  <c r="G176"/>
  <c r="H176"/>
  <c r="J175"/>
  <c r="G175"/>
  <c r="H175"/>
  <c r="J174"/>
  <c r="G174"/>
  <c r="H174"/>
  <c r="J173"/>
  <c r="G173"/>
  <c r="H173"/>
  <c r="J172"/>
  <c r="G172"/>
  <c r="H172"/>
  <c r="J171"/>
  <c r="G171"/>
  <c r="H171"/>
  <c r="J170"/>
  <c r="G170"/>
  <c r="H170"/>
  <c r="J169"/>
  <c r="G169"/>
  <c r="H169"/>
  <c r="J168"/>
  <c r="G168"/>
  <c r="H168"/>
  <c r="J167"/>
  <c r="G167"/>
  <c r="H167"/>
  <c r="J166"/>
  <c r="G166"/>
  <c r="H166"/>
  <c r="J165"/>
  <c r="G165"/>
  <c r="H165"/>
  <c r="J164"/>
  <c r="G164"/>
  <c r="H164"/>
  <c r="J163"/>
  <c r="G163"/>
  <c r="H163"/>
  <c r="J162"/>
  <c r="G162"/>
  <c r="H162"/>
  <c r="J161"/>
  <c r="G161"/>
  <c r="H161"/>
  <c r="J160"/>
  <c r="G160"/>
  <c r="H160"/>
  <c r="J159"/>
  <c r="G159"/>
  <c r="H159"/>
  <c r="J158"/>
  <c r="G158"/>
  <c r="H158"/>
  <c r="J157"/>
  <c r="G157"/>
  <c r="H157"/>
  <c r="J156"/>
  <c r="G156"/>
  <c r="H156"/>
  <c r="J155"/>
  <c r="G155"/>
  <c r="H155"/>
  <c r="J154"/>
  <c r="G154"/>
  <c r="H154"/>
  <c r="J153"/>
  <c r="G153"/>
  <c r="H153"/>
  <c r="J152"/>
  <c r="G152"/>
  <c r="H152"/>
  <c r="J151"/>
  <c r="G151"/>
  <c r="H151"/>
  <c r="J150"/>
  <c r="G150"/>
  <c r="H150"/>
  <c r="J149"/>
  <c r="G149"/>
  <c r="H149"/>
  <c r="J148"/>
  <c r="G148"/>
  <c r="H148"/>
  <c r="J147"/>
  <c r="G147"/>
  <c r="H147"/>
  <c r="J146"/>
  <c r="G146"/>
  <c r="H146"/>
  <c r="J145"/>
  <c r="G145"/>
  <c r="H145"/>
  <c r="J144"/>
  <c r="G144"/>
  <c r="H144"/>
  <c r="J143"/>
  <c r="G143"/>
  <c r="H143"/>
  <c r="J142"/>
  <c r="G142"/>
  <c r="H142"/>
  <c r="J141"/>
  <c r="G141"/>
  <c r="H141"/>
  <c r="J140"/>
  <c r="G140"/>
  <c r="H140"/>
  <c r="J139"/>
  <c r="G139"/>
  <c r="H139"/>
  <c r="J138"/>
  <c r="G138"/>
  <c r="H138"/>
  <c r="J137"/>
  <c r="G137"/>
  <c r="H137"/>
  <c r="J136"/>
  <c r="G136"/>
  <c r="H136"/>
  <c r="J135"/>
  <c r="G135"/>
  <c r="H135"/>
  <c r="J134"/>
  <c r="G134"/>
  <c r="H134"/>
  <c r="J133"/>
  <c r="G133"/>
  <c r="H133"/>
  <c r="J132"/>
  <c r="G132"/>
  <c r="H132"/>
  <c r="J131"/>
  <c r="G131"/>
  <c r="H131"/>
  <c r="J130"/>
  <c r="G130"/>
  <c r="H130"/>
  <c r="J129"/>
  <c r="G129"/>
  <c r="H129"/>
  <c r="J128"/>
  <c r="G128"/>
  <c r="H128"/>
  <c r="J127"/>
  <c r="G127"/>
  <c r="H127"/>
  <c r="J126"/>
  <c r="G126"/>
  <c r="H126"/>
  <c r="J125"/>
  <c r="G125"/>
  <c r="H125"/>
  <c r="J124"/>
  <c r="G124"/>
  <c r="H124"/>
  <c r="J123"/>
  <c r="G123"/>
  <c r="H123"/>
  <c r="J122"/>
  <c r="G122"/>
  <c r="H122"/>
  <c r="J121"/>
  <c r="G121"/>
  <c r="H121"/>
  <c r="J120"/>
  <c r="G120"/>
  <c r="H120"/>
  <c r="J119"/>
  <c r="G119"/>
  <c r="H119"/>
  <c r="J118"/>
  <c r="G118"/>
  <c r="H118"/>
  <c r="J117"/>
  <c r="G117"/>
  <c r="H117"/>
  <c r="J116"/>
  <c r="G116"/>
  <c r="H116"/>
  <c r="J115"/>
  <c r="G115"/>
  <c r="H115"/>
  <c r="J114"/>
  <c r="G114"/>
  <c r="H114"/>
  <c r="J113"/>
  <c r="G113"/>
  <c r="H113"/>
  <c r="J112"/>
  <c r="G112"/>
  <c r="H112"/>
  <c r="J111"/>
  <c r="G111"/>
  <c r="H111"/>
  <c r="J110"/>
  <c r="G110"/>
  <c r="H110"/>
  <c r="J109"/>
  <c r="G109"/>
  <c r="H109"/>
  <c r="J108"/>
  <c r="G108"/>
  <c r="H108"/>
  <c r="J107"/>
  <c r="G107"/>
  <c r="H107"/>
  <c r="J106"/>
  <c r="G106"/>
  <c r="H106"/>
  <c r="J105"/>
  <c r="G105"/>
  <c r="H105"/>
  <c r="J104"/>
  <c r="G104"/>
  <c r="H104"/>
  <c r="J103"/>
  <c r="G103"/>
  <c r="H103"/>
  <c r="J102"/>
  <c r="G102"/>
  <c r="H102"/>
  <c r="J101"/>
  <c r="G101"/>
  <c r="H101"/>
  <c r="J100"/>
  <c r="G100"/>
  <c r="H100"/>
  <c r="J99"/>
  <c r="G99"/>
  <c r="H99"/>
  <c r="J98"/>
  <c r="G98"/>
  <c r="H98"/>
  <c r="J97"/>
  <c r="G97"/>
  <c r="H97"/>
  <c r="J96"/>
  <c r="G96"/>
  <c r="H96"/>
  <c r="J95"/>
  <c r="G95"/>
  <c r="H95"/>
  <c r="J94"/>
  <c r="G94"/>
  <c r="H94"/>
  <c r="J93"/>
  <c r="G93"/>
  <c r="H93"/>
  <c r="J92"/>
  <c r="G92"/>
  <c r="H92"/>
  <c r="J91"/>
  <c r="G91"/>
  <c r="H91"/>
  <c r="J90"/>
  <c r="G90"/>
  <c r="H90"/>
  <c r="J89"/>
  <c r="G89"/>
  <c r="H89"/>
  <c r="J88"/>
  <c r="G88"/>
  <c r="H88"/>
  <c r="J87"/>
  <c r="G87"/>
  <c r="H87"/>
  <c r="J86"/>
  <c r="G86"/>
  <c r="H86"/>
  <c r="J85"/>
  <c r="G85"/>
  <c r="H85"/>
  <c r="J84"/>
  <c r="G84"/>
  <c r="H84"/>
  <c r="J83"/>
  <c r="G83"/>
  <c r="H83"/>
  <c r="J82"/>
  <c r="G82"/>
  <c r="H82"/>
  <c r="J81"/>
  <c r="G81"/>
  <c r="H81"/>
  <c r="J80"/>
  <c r="G80"/>
  <c r="H80"/>
  <c r="J79"/>
  <c r="G79"/>
  <c r="H79"/>
  <c r="J78"/>
  <c r="G78"/>
  <c r="H78"/>
  <c r="J77"/>
  <c r="G77"/>
  <c r="H77"/>
  <c r="J76"/>
  <c r="G76"/>
  <c r="H76"/>
  <c r="J75"/>
  <c r="G75"/>
  <c r="H75"/>
  <c r="J74"/>
  <c r="G74"/>
  <c r="H74"/>
  <c r="J73"/>
  <c r="G73"/>
  <c r="H73"/>
  <c r="J72"/>
  <c r="G72"/>
  <c r="H72"/>
  <c r="J71"/>
  <c r="G71"/>
  <c r="H71"/>
  <c r="J70"/>
  <c r="G70"/>
  <c r="H70"/>
  <c r="J69"/>
  <c r="G69"/>
  <c r="H69"/>
  <c r="J68"/>
  <c r="G68"/>
  <c r="H68"/>
  <c r="J67"/>
  <c r="G67"/>
  <c r="H67"/>
  <c r="J66"/>
  <c r="G66"/>
  <c r="H66"/>
  <c r="J65"/>
  <c r="G65"/>
  <c r="H65"/>
  <c r="J64"/>
  <c r="G64"/>
  <c r="H64"/>
  <c r="J63"/>
  <c r="G63"/>
  <c r="H63"/>
  <c r="J62"/>
  <c r="G62"/>
  <c r="H62"/>
  <c r="J61"/>
  <c r="G61"/>
  <c r="H61"/>
  <c r="J60"/>
  <c r="G60"/>
  <c r="H60"/>
  <c r="J59"/>
  <c r="G59"/>
  <c r="H59"/>
  <c r="J58"/>
  <c r="G58"/>
  <c r="H58"/>
  <c r="J57"/>
  <c r="G57"/>
  <c r="H57"/>
  <c r="J56"/>
  <c r="G56"/>
  <c r="H56"/>
  <c r="J55"/>
  <c r="G55"/>
  <c r="H55"/>
  <c r="J54"/>
  <c r="G54"/>
  <c r="H54"/>
  <c r="J53"/>
  <c r="G53"/>
  <c r="H53"/>
  <c r="J52"/>
  <c r="G52"/>
  <c r="H52"/>
  <c r="J51"/>
  <c r="G51"/>
  <c r="H51"/>
  <c r="J50"/>
  <c r="G50"/>
  <c r="H50"/>
  <c r="J49"/>
  <c r="G49"/>
  <c r="H49"/>
  <c r="J48"/>
  <c r="G48"/>
  <c r="H48"/>
  <c r="J47"/>
  <c r="G47"/>
  <c r="H47"/>
  <c r="J46"/>
  <c r="G46"/>
  <c r="H46"/>
  <c r="J45"/>
  <c r="G45"/>
  <c r="H45"/>
  <c r="J44"/>
  <c r="G44"/>
  <c r="H44"/>
  <c r="J43"/>
  <c r="G43"/>
  <c r="H43"/>
  <c r="J42"/>
  <c r="G42"/>
  <c r="H42"/>
  <c r="J41"/>
  <c r="G41"/>
  <c r="H41"/>
  <c r="J40"/>
  <c r="G40"/>
  <c r="H40"/>
  <c r="J39"/>
  <c r="G39"/>
  <c r="H39"/>
  <c r="J38"/>
  <c r="G38"/>
  <c r="H38"/>
  <c r="J37"/>
  <c r="G37"/>
  <c r="H37"/>
  <c r="J36"/>
  <c r="G36"/>
  <c r="H36"/>
  <c r="J35"/>
  <c r="G35"/>
  <c r="H35"/>
  <c r="J34"/>
  <c r="G34"/>
  <c r="H34"/>
  <c r="J33"/>
  <c r="G33"/>
  <c r="H33"/>
  <c r="J32"/>
  <c r="G32"/>
  <c r="H32"/>
  <c r="J31"/>
  <c r="G31"/>
  <c r="H31"/>
  <c r="J30"/>
  <c r="G30"/>
  <c r="H30"/>
  <c r="J29"/>
  <c r="G29"/>
  <c r="H29"/>
  <c r="J28"/>
  <c r="G28"/>
  <c r="H28"/>
  <c r="J27"/>
  <c r="G27"/>
  <c r="H27"/>
  <c r="J26"/>
  <c r="G26"/>
  <c r="H26"/>
  <c r="J25"/>
  <c r="G25"/>
  <c r="H25"/>
  <c r="J24"/>
  <c r="G24"/>
  <c r="H24"/>
  <c r="J23"/>
  <c r="G23"/>
  <c r="H23"/>
  <c r="J22"/>
  <c r="G22"/>
  <c r="H22"/>
  <c r="J21"/>
  <c r="G21"/>
  <c r="H21"/>
  <c r="J20"/>
  <c r="G20"/>
  <c r="H20"/>
  <c r="J19"/>
  <c r="G19"/>
  <c r="H19"/>
  <c r="J18"/>
  <c r="G18"/>
  <c r="H18"/>
  <c r="J17"/>
  <c r="G17"/>
  <c r="H17"/>
  <c r="J16"/>
  <c r="G16"/>
  <c r="H16"/>
  <c r="J15"/>
  <c r="G15"/>
  <c r="H15"/>
  <c r="J14"/>
  <c r="G14"/>
  <c r="H14"/>
  <c r="J13"/>
  <c r="G13"/>
  <c r="H13"/>
  <c r="J12"/>
  <c r="G12"/>
  <c r="H12"/>
  <c r="J11"/>
  <c r="G11"/>
  <c r="H11"/>
  <c r="J10"/>
  <c r="G10"/>
  <c r="H10"/>
  <c r="J9"/>
  <c r="G9"/>
  <c r="H9"/>
  <c r="J8"/>
  <c r="G8"/>
  <c r="H8"/>
  <c r="J7"/>
  <c r="G7"/>
  <c r="H7"/>
  <c r="J6"/>
  <c r="G6"/>
  <c r="H6"/>
  <c r="J5"/>
  <c r="G5"/>
  <c r="H5"/>
</calcChain>
</file>

<file path=xl/sharedStrings.xml><?xml version="1.0" encoding="utf-8"?>
<sst xmlns="http://schemas.openxmlformats.org/spreadsheetml/2006/main" count="1370" uniqueCount="1216">
  <si>
    <t>PF00870</t>
  </si>
  <si>
    <t xml:space="preserve">P53 </t>
  </si>
  <si>
    <t>PF02312</t>
  </si>
  <si>
    <t xml:space="preserve">CBF_beta </t>
  </si>
  <si>
    <t>PF01059</t>
  </si>
  <si>
    <t xml:space="preserve">Oxidored_q5_N </t>
  </si>
  <si>
    <t>PF08945</t>
  </si>
  <si>
    <t xml:space="preserve">Bclx_interact </t>
  </si>
  <si>
    <t>PF13631</t>
  </si>
  <si>
    <t xml:space="preserve">Cytochrom_B_N_2 </t>
  </si>
  <si>
    <t>PF00613</t>
  </si>
  <si>
    <t xml:space="preserve">PI3Ka </t>
  </si>
  <si>
    <t>PF00507</t>
  </si>
  <si>
    <t xml:space="preserve">Oxidored_q4 </t>
  </si>
  <si>
    <t>PF13289</t>
  </si>
  <si>
    <t xml:space="preserve">SIR2_2 </t>
  </si>
  <si>
    <t>PF00146</t>
  </si>
  <si>
    <t xml:space="preserve">NADHdh </t>
  </si>
  <si>
    <t>PF00853</t>
  </si>
  <si>
    <t xml:space="preserve">Runt </t>
  </si>
  <si>
    <t>PF12443</t>
  </si>
  <si>
    <t xml:space="preserve">AKNA </t>
  </si>
  <si>
    <t>PF00935</t>
  </si>
  <si>
    <t xml:space="preserve">Ribosomal_L44 </t>
  </si>
  <si>
    <t>PF02020</t>
  </si>
  <si>
    <t xml:space="preserve">W2 </t>
  </si>
  <si>
    <t>PF06455</t>
  </si>
  <si>
    <t xml:space="preserve">NADH5_C </t>
  </si>
  <si>
    <t>PF04553</t>
  </si>
  <si>
    <t xml:space="preserve">Tis11B_N </t>
  </si>
  <si>
    <t>PF09040</t>
  </si>
  <si>
    <t xml:space="preserve">H-K_ATPase_N </t>
  </si>
  <si>
    <t>PF14881</t>
  </si>
  <si>
    <t xml:space="preserve">Tubulin_3 </t>
  </si>
  <si>
    <t>PF06229</t>
  </si>
  <si>
    <t xml:space="preserve">FRG1 </t>
  </si>
  <si>
    <t>PF13096</t>
  </si>
  <si>
    <t xml:space="preserve">CENP-P </t>
  </si>
  <si>
    <t>PF13616</t>
  </si>
  <si>
    <t xml:space="preserve">Rotamase_3 </t>
  </si>
  <si>
    <t>PF08641</t>
  </si>
  <si>
    <t xml:space="preserve">Mis14 </t>
  </si>
  <si>
    <t>PF00361</t>
  </si>
  <si>
    <t xml:space="preserve">Oxidored_q1 </t>
  </si>
  <si>
    <t>PF00115</t>
  </si>
  <si>
    <t xml:space="preserve">COX1 </t>
  </si>
  <si>
    <t>PF00420</t>
  </si>
  <si>
    <t xml:space="preserve">Oxidored_q2 </t>
  </si>
  <si>
    <t>PF00116</t>
  </si>
  <si>
    <t xml:space="preserve">COX2 </t>
  </si>
  <si>
    <t>PF05162</t>
  </si>
  <si>
    <t xml:space="preserve">Ribosomal_L41 </t>
  </si>
  <si>
    <t>PF02178</t>
  </si>
  <si>
    <t xml:space="preserve">AT_hook </t>
  </si>
  <si>
    <t>PF10288</t>
  </si>
  <si>
    <t xml:space="preserve">DUF2392 </t>
  </si>
  <si>
    <t>PF07557</t>
  </si>
  <si>
    <t xml:space="preserve">Shugoshin_C </t>
  </si>
  <si>
    <t>PF09050</t>
  </si>
  <si>
    <t xml:space="preserve">SNN_linker </t>
  </si>
  <si>
    <t>PF13248</t>
  </si>
  <si>
    <t xml:space="preserve">zf-ribbon_3 </t>
  </si>
  <si>
    <t>PF08557</t>
  </si>
  <si>
    <t xml:space="preserve">Lipid_DES </t>
  </si>
  <si>
    <t>PF00510</t>
  </si>
  <si>
    <t xml:space="preserve">COX3 </t>
  </si>
  <si>
    <t>PF02192</t>
  </si>
  <si>
    <t xml:space="preserve">PI3K_p85B </t>
  </si>
  <si>
    <t>PF10264</t>
  </si>
  <si>
    <t xml:space="preserve">Stork_head </t>
  </si>
  <si>
    <t>PF10403</t>
  </si>
  <si>
    <t xml:space="preserve">BHD_1 </t>
  </si>
  <si>
    <t>PF00119</t>
  </si>
  <si>
    <t xml:space="preserve">ATP-synt_A </t>
  </si>
  <si>
    <t>PF00594</t>
  </si>
  <si>
    <t xml:space="preserve">Gla </t>
  </si>
  <si>
    <t>PF01192</t>
  </si>
  <si>
    <t xml:space="preserve">RNA_pol_Rpb6 </t>
  </si>
  <si>
    <t>PF10529</t>
  </si>
  <si>
    <t xml:space="preserve">Hist_rich_Ca-bd </t>
  </si>
  <si>
    <t>PF10580</t>
  </si>
  <si>
    <t xml:space="preserve">Neuromodulin_N </t>
  </si>
  <si>
    <t>PF02234</t>
  </si>
  <si>
    <t xml:space="preserve">CDI </t>
  </si>
  <si>
    <t>PF00662</t>
  </si>
  <si>
    <t xml:space="preserve">Oxidored_q1_N </t>
  </si>
  <si>
    <t>PF10206</t>
  </si>
  <si>
    <t xml:space="preserve">WRW </t>
  </si>
  <si>
    <t>PF00177</t>
  </si>
  <si>
    <t xml:space="preserve">Ribosomal_S7 </t>
  </si>
  <si>
    <t>PF10525</t>
  </si>
  <si>
    <t xml:space="preserve">Engrail_1_C_sig </t>
  </si>
  <si>
    <t>PF02344</t>
  </si>
  <si>
    <t xml:space="preserve">Myc-LZ </t>
  </si>
  <si>
    <t>PF10263</t>
  </si>
  <si>
    <t xml:space="preserve">SprT-like </t>
  </si>
  <si>
    <t>PF08236</t>
  </si>
  <si>
    <t xml:space="preserve">SRI </t>
  </si>
  <si>
    <t>PF08209</t>
  </si>
  <si>
    <t xml:space="preserve">Sgf11 </t>
  </si>
  <si>
    <t>PF09049</t>
  </si>
  <si>
    <t xml:space="preserve">SNN_transmemb </t>
  </si>
  <si>
    <t>PF03247</t>
  </si>
  <si>
    <t xml:space="preserve">Prothymosin </t>
  </si>
  <si>
    <t>PF00320</t>
  </si>
  <si>
    <t xml:space="preserve">GATA </t>
  </si>
  <si>
    <t>PF04406</t>
  </si>
  <si>
    <t xml:space="preserve">TP6A_N </t>
  </si>
  <si>
    <t>PF15114</t>
  </si>
  <si>
    <t xml:space="preserve">UPF0640 </t>
  </si>
  <si>
    <t>PF10215</t>
  </si>
  <si>
    <t xml:space="preserve">Ost4 </t>
  </si>
  <si>
    <t>PF14974</t>
  </si>
  <si>
    <t xml:space="preserve">DUF4511 </t>
  </si>
  <si>
    <t>PF10572</t>
  </si>
  <si>
    <t xml:space="preserve">UPF0556 </t>
  </si>
  <si>
    <t>PF01667</t>
  </si>
  <si>
    <t xml:space="preserve">Ribosomal_S27e </t>
  </si>
  <si>
    <t>PF10516</t>
  </si>
  <si>
    <t xml:space="preserve">SHNi-TPR </t>
  </si>
  <si>
    <t>PF15062</t>
  </si>
  <si>
    <t xml:space="preserve">ARL6IP6 </t>
  </si>
  <si>
    <t>PF07706</t>
  </si>
  <si>
    <t xml:space="preserve">TAT_ubiq </t>
  </si>
  <si>
    <t>PF04565</t>
  </si>
  <si>
    <t xml:space="preserve">RNA_pol_Rpb2_3 </t>
  </si>
  <si>
    <t>PF10493</t>
  </si>
  <si>
    <t xml:space="preserve">Rod_C </t>
  </si>
  <si>
    <t>PF06345</t>
  </si>
  <si>
    <t xml:space="preserve">Drf_DAD </t>
  </si>
  <si>
    <t>PF00499</t>
  </si>
  <si>
    <t xml:space="preserve">Oxidored_q3 </t>
  </si>
  <si>
    <t>PF12845</t>
  </si>
  <si>
    <t xml:space="preserve">TBD </t>
  </si>
  <si>
    <t>PF10427</t>
  </si>
  <si>
    <t xml:space="preserve">Ago_hook </t>
  </si>
  <si>
    <t>PF05172</t>
  </si>
  <si>
    <t xml:space="preserve">Nup35_RRM </t>
  </si>
  <si>
    <t>PF01035</t>
  </si>
  <si>
    <t xml:space="preserve">DNA_binding_1 </t>
  </si>
  <si>
    <t>PF11571</t>
  </si>
  <si>
    <t xml:space="preserve">Med27 </t>
  </si>
  <si>
    <t>PF06311</t>
  </si>
  <si>
    <t xml:space="preserve">NumbF </t>
  </si>
  <si>
    <t>PF06374</t>
  </si>
  <si>
    <t xml:space="preserve">NDUF_C2 </t>
  </si>
  <si>
    <t>PF05593</t>
  </si>
  <si>
    <t xml:space="preserve">RHS_repeat </t>
  </si>
  <si>
    <t>PF15311</t>
  </si>
  <si>
    <t xml:space="preserve">HYLS1_C </t>
  </si>
  <si>
    <t>PF02423</t>
  </si>
  <si>
    <t xml:space="preserve">OCD_Mu_crystall </t>
  </si>
  <si>
    <t>PF10534</t>
  </si>
  <si>
    <t xml:space="preserve">CRIC_ras_sig </t>
  </si>
  <si>
    <t>PF15074</t>
  </si>
  <si>
    <t xml:space="preserve">DUF4541 </t>
  </si>
  <si>
    <t>PF15519</t>
  </si>
  <si>
    <t xml:space="preserve">RBM39linker </t>
  </si>
  <si>
    <t>PF09193</t>
  </si>
  <si>
    <t xml:space="preserve">CholecysA-Rec_N </t>
  </si>
  <si>
    <t>PF04086</t>
  </si>
  <si>
    <t xml:space="preserve">SRP-alpha_N </t>
  </si>
  <si>
    <t>PF08743</t>
  </si>
  <si>
    <t xml:space="preserve">Nse4_C </t>
  </si>
  <si>
    <t>PF14632</t>
  </si>
  <si>
    <t xml:space="preserve">SPT6_acidic </t>
  </si>
  <si>
    <t>PF01250</t>
  </si>
  <si>
    <t xml:space="preserve">Ribosomal_S6 </t>
  </si>
  <si>
    <t>PF07988</t>
  </si>
  <si>
    <t xml:space="preserve">LMSTEN </t>
  </si>
  <si>
    <t>PF15042</t>
  </si>
  <si>
    <t xml:space="preserve">LELP1 </t>
  </si>
  <si>
    <t>PF09286</t>
  </si>
  <si>
    <t xml:space="preserve">Pro-kuma_activ </t>
  </si>
  <si>
    <t>PF11629</t>
  </si>
  <si>
    <t xml:space="preserve">Mst1_SARAH </t>
  </si>
  <si>
    <t>PF10490</t>
  </si>
  <si>
    <t xml:space="preserve">CENP-F_C_Rb_bdg </t>
  </si>
  <si>
    <t>PF09396</t>
  </si>
  <si>
    <t xml:space="preserve">Thrombin_light </t>
  </si>
  <si>
    <t>PF08338</t>
  </si>
  <si>
    <t xml:space="preserve">DUF1731 </t>
  </si>
  <si>
    <t>PF08621</t>
  </si>
  <si>
    <t xml:space="preserve">RPAP1_N </t>
  </si>
  <si>
    <t>PF06393</t>
  </si>
  <si>
    <t xml:space="preserve">BID </t>
  </si>
  <si>
    <t>PF11942</t>
  </si>
  <si>
    <t xml:space="preserve">Spt5_N </t>
  </si>
  <si>
    <t>PF09805</t>
  </si>
  <si>
    <t xml:space="preserve">Nop25 </t>
  </si>
  <si>
    <t>PF04900</t>
  </si>
  <si>
    <t xml:space="preserve">Fcf1 </t>
  </si>
  <si>
    <t>PF15136</t>
  </si>
  <si>
    <t xml:space="preserve">UPF0449 </t>
  </si>
  <si>
    <t>PF13820</t>
  </si>
  <si>
    <t xml:space="preserve">Nucleic_acid_bd </t>
  </si>
  <si>
    <t>PF10058</t>
  </si>
  <si>
    <t xml:space="preserve">DUF2296 </t>
  </si>
  <si>
    <t>PF04135</t>
  </si>
  <si>
    <t xml:space="preserve">Nop10p </t>
  </si>
  <si>
    <t>PF09631</t>
  </si>
  <si>
    <t xml:space="preserve">Sen15 </t>
  </si>
  <si>
    <t>PF15121</t>
  </si>
  <si>
    <t xml:space="preserve">TMEM71 </t>
  </si>
  <si>
    <t>PF10780</t>
  </si>
  <si>
    <t xml:space="preserve">MRP_L53 </t>
  </si>
  <si>
    <t>PF01020</t>
  </si>
  <si>
    <t xml:space="preserve">Ribosomal_L40e </t>
  </si>
  <si>
    <t>PF04272</t>
  </si>
  <si>
    <t xml:space="preserve">Phospholamban </t>
  </si>
  <si>
    <t>PF06446</t>
  </si>
  <si>
    <t xml:space="preserve">Hepcidin </t>
  </si>
  <si>
    <t>PF12248</t>
  </si>
  <si>
    <t xml:space="preserve">Methyltransf_FA </t>
  </si>
  <si>
    <t>PF08934</t>
  </si>
  <si>
    <t xml:space="preserve">Rb_C </t>
  </si>
  <si>
    <t>PF15268</t>
  </si>
  <si>
    <t xml:space="preserve">Dapper </t>
  </si>
  <si>
    <t>PF05047</t>
  </si>
  <si>
    <t xml:space="preserve">L51_S25_CI-B8 </t>
  </si>
  <si>
    <t>PF08321</t>
  </si>
  <si>
    <t xml:space="preserve">PPP5 </t>
  </si>
  <si>
    <t>PF08063</t>
  </si>
  <si>
    <t xml:space="preserve">PADR1 </t>
  </si>
  <si>
    <t>PF02079</t>
  </si>
  <si>
    <t xml:space="preserve">TP1 </t>
  </si>
  <si>
    <t>PF13023</t>
  </si>
  <si>
    <t xml:space="preserve">HD_3 </t>
  </si>
  <si>
    <t>PF01323</t>
  </si>
  <si>
    <t xml:space="preserve">DSBA </t>
  </si>
  <si>
    <t>PF00895</t>
  </si>
  <si>
    <t xml:space="preserve">ATP-synt_8 </t>
  </si>
  <si>
    <t>PF10587</t>
  </si>
  <si>
    <t xml:space="preserve">EF-1_beta_acid </t>
  </si>
  <si>
    <t>PF12838</t>
  </si>
  <si>
    <t xml:space="preserve">Fer4_7 </t>
  </si>
  <si>
    <t>PF05365</t>
  </si>
  <si>
    <t xml:space="preserve">UCR_UQCRX_QCR9 </t>
  </si>
  <si>
    <t>PF01900</t>
  </si>
  <si>
    <t xml:space="preserve">RNase_P_Rpp14 </t>
  </si>
  <si>
    <t>PF06444</t>
  </si>
  <si>
    <t xml:space="preserve">NADH_dehy_S2_C </t>
  </si>
  <si>
    <t>PF12188</t>
  </si>
  <si>
    <t xml:space="preserve">STAT2_C </t>
  </si>
  <si>
    <t>PF07289</t>
  </si>
  <si>
    <t xml:space="preserve">DUF1448 </t>
  </si>
  <si>
    <t>PF08122</t>
  </si>
  <si>
    <t xml:space="preserve">NDUF_B12 </t>
  </si>
  <si>
    <t>PF12627</t>
  </si>
  <si>
    <t xml:space="preserve">PolyA_pol_RNAbd </t>
  </si>
  <si>
    <t>PF06448</t>
  </si>
  <si>
    <t xml:space="preserve">DUF1081 </t>
  </si>
  <si>
    <t>PF01464</t>
  </si>
  <si>
    <t xml:space="preserve">SLT </t>
  </si>
  <si>
    <t>PF14050</t>
  </si>
  <si>
    <t xml:space="preserve">Nudc_N </t>
  </si>
  <si>
    <t>PF04643</t>
  </si>
  <si>
    <t xml:space="preserve">Motilin_assoc </t>
  </si>
  <si>
    <t>PF11779</t>
  </si>
  <si>
    <t xml:space="preserve">DUF3317 </t>
  </si>
  <si>
    <t>PF10453</t>
  </si>
  <si>
    <t xml:space="preserve">NUFIP1 </t>
  </si>
  <si>
    <t>PF12257</t>
  </si>
  <si>
    <t xml:space="preserve">DUF3608 </t>
  </si>
  <si>
    <t>PF00792</t>
  </si>
  <si>
    <t xml:space="preserve">PI3K_C2 </t>
  </si>
  <si>
    <t>PF09768</t>
  </si>
  <si>
    <t xml:space="preserve">Peptidase_M76 </t>
  </si>
  <si>
    <t>PF12157</t>
  </si>
  <si>
    <t xml:space="preserve">DUF3591 </t>
  </si>
  <si>
    <t>PF15022</t>
  </si>
  <si>
    <t xml:space="preserve">DUF4522 </t>
  </si>
  <si>
    <t>PF15124</t>
  </si>
  <si>
    <t xml:space="preserve">DUF4563 </t>
  </si>
  <si>
    <t>PF11488</t>
  </si>
  <si>
    <t xml:space="preserve">Lge1 </t>
  </si>
  <si>
    <t>PF14775</t>
  </si>
  <si>
    <t xml:space="preserve">NYD-SP28_assoc </t>
  </si>
  <si>
    <t>PF08159</t>
  </si>
  <si>
    <t xml:space="preserve">NUC153 </t>
  </si>
  <si>
    <t>PF11028</t>
  </si>
  <si>
    <t xml:space="preserve">DUF2723 </t>
  </si>
  <si>
    <t>PF09494</t>
  </si>
  <si>
    <t xml:space="preserve">Slx4 </t>
  </si>
  <si>
    <t>PF11548</t>
  </si>
  <si>
    <t xml:space="preserve">Receptor_IA-2 </t>
  </si>
  <si>
    <t>PF01648</t>
  </si>
  <si>
    <t xml:space="preserve">ACPS </t>
  </si>
  <si>
    <t>PF03827</t>
  </si>
  <si>
    <t xml:space="preserve">Orexin_rec2 </t>
  </si>
  <si>
    <t>PF14599</t>
  </si>
  <si>
    <t xml:space="preserve">zinc_ribbon_6 </t>
  </si>
  <si>
    <t>PF15221</t>
  </si>
  <si>
    <t xml:space="preserve">LEP503 </t>
  </si>
  <si>
    <t>PF11789</t>
  </si>
  <si>
    <t xml:space="preserve">zf-Nse </t>
  </si>
  <si>
    <t>PF09058</t>
  </si>
  <si>
    <t xml:space="preserve">L27_1 </t>
  </si>
  <si>
    <t>PF11968</t>
  </si>
  <si>
    <t xml:space="preserve">DUF3321 </t>
  </si>
  <si>
    <t>PF14770</t>
  </si>
  <si>
    <t xml:space="preserve">TMEM18 </t>
  </si>
  <si>
    <t>PF15506</t>
  </si>
  <si>
    <t xml:space="preserve">OCC1 </t>
  </si>
  <si>
    <t>PF06540</t>
  </si>
  <si>
    <t xml:space="preserve">GMAP </t>
  </si>
  <si>
    <t>PF05644</t>
  </si>
  <si>
    <t xml:space="preserve">Miff </t>
  </si>
  <si>
    <t>PF14916</t>
  </si>
  <si>
    <t xml:space="preserve">CCDC92 </t>
  </si>
  <si>
    <t>PF14636</t>
  </si>
  <si>
    <t xml:space="preserve">FNIP_N </t>
  </si>
  <si>
    <t>PF04083</t>
  </si>
  <si>
    <t xml:space="preserve">Abhydro_lipase </t>
  </si>
  <si>
    <t>PF09779</t>
  </si>
  <si>
    <t xml:space="preserve">Ima1_N </t>
  </si>
  <si>
    <t>PF06573</t>
  </si>
  <si>
    <t xml:space="preserve">Churchill </t>
  </si>
  <si>
    <t>PF01092</t>
  </si>
  <si>
    <t xml:space="preserve">Ribosomal_S6e </t>
  </si>
  <si>
    <t>PF04721</t>
  </si>
  <si>
    <t xml:space="preserve">DUF750 </t>
  </si>
  <si>
    <t>PF00861</t>
  </si>
  <si>
    <t xml:space="preserve">Ribosomal_L18p </t>
  </si>
  <si>
    <t>PF10180</t>
  </si>
  <si>
    <t xml:space="preserve">DUF2373 </t>
  </si>
  <si>
    <t>PF06726</t>
  </si>
  <si>
    <t xml:space="preserve">BC10 </t>
  </si>
  <si>
    <t>PF08573</t>
  </si>
  <si>
    <t xml:space="preserve">SAE2 </t>
  </si>
  <si>
    <t>PF09454</t>
  </si>
  <si>
    <t xml:space="preserve">Vps23_core </t>
  </si>
  <si>
    <t>PF03915</t>
  </si>
  <si>
    <t xml:space="preserve">AIP3 </t>
  </si>
  <si>
    <t>PF05111</t>
  </si>
  <si>
    <t xml:space="preserve">Amelin </t>
  </si>
  <si>
    <t>PF13452</t>
  </si>
  <si>
    <t xml:space="preserve">MaoC_dehydrat_N </t>
  </si>
  <si>
    <t>PF12160</t>
  </si>
  <si>
    <t xml:space="preserve">Fibrinogen_aC </t>
  </si>
  <si>
    <t>PF08590</t>
  </si>
  <si>
    <t xml:space="preserve">DUF1771 </t>
  </si>
  <si>
    <t>PF05964</t>
  </si>
  <si>
    <t xml:space="preserve">FYRN </t>
  </si>
  <si>
    <t>PF13325</t>
  </si>
  <si>
    <t xml:space="preserve">MCRS_N </t>
  </si>
  <si>
    <t>PF09667</t>
  </si>
  <si>
    <t xml:space="preserve">DUF2028 </t>
  </si>
  <si>
    <t>PF13431</t>
  </si>
  <si>
    <t xml:space="preserve">TPR_17 </t>
  </si>
  <si>
    <t>PF08156</t>
  </si>
  <si>
    <t xml:space="preserve">NOP5NT </t>
  </si>
  <si>
    <t>PF08574</t>
  </si>
  <si>
    <t xml:space="preserve">DUF1762 </t>
  </si>
  <si>
    <t>PF04849</t>
  </si>
  <si>
    <t xml:space="preserve">HAP1_N </t>
  </si>
  <si>
    <t>PF15098</t>
  </si>
  <si>
    <t xml:space="preserve">TMEM89 </t>
  </si>
  <si>
    <t>PF04099</t>
  </si>
  <si>
    <t xml:space="preserve">Sybindin </t>
  </si>
  <si>
    <t>PF12516</t>
  </si>
  <si>
    <t xml:space="preserve">DUF3719 </t>
  </si>
  <si>
    <t>PF03834</t>
  </si>
  <si>
    <t xml:space="preserve">Rad10 </t>
  </si>
  <si>
    <t>PF11092</t>
  </si>
  <si>
    <t xml:space="preserve">Alveol-reg_P311 </t>
  </si>
  <si>
    <t>PF14658</t>
  </si>
  <si>
    <t xml:space="preserve">EF-hand_9 </t>
  </si>
  <si>
    <t>PF10600</t>
  </si>
  <si>
    <t xml:space="preserve">PDZ_assoc </t>
  </si>
  <si>
    <t>PF01951</t>
  </si>
  <si>
    <t xml:space="preserve">Archease </t>
  </si>
  <si>
    <t>PF13812</t>
  </si>
  <si>
    <t xml:space="preserve">PPR_3 </t>
  </si>
  <si>
    <t>PF07896</t>
  </si>
  <si>
    <t xml:space="preserve">DUF1674 </t>
  </si>
  <si>
    <t>PF02773</t>
  </si>
  <si>
    <t xml:space="preserve">S-AdoMet_synt_C </t>
  </si>
  <si>
    <t>PF00714</t>
  </si>
  <si>
    <t xml:space="preserve">IFN-gamma </t>
  </si>
  <si>
    <t>PF00213</t>
  </si>
  <si>
    <t xml:space="preserve">OSCP </t>
  </si>
  <si>
    <t>PF15400</t>
  </si>
  <si>
    <t xml:space="preserve">TEX33 </t>
  </si>
  <si>
    <t>PF06729</t>
  </si>
  <si>
    <t xml:space="preserve">CENP-R </t>
  </si>
  <si>
    <t>PF14698</t>
  </si>
  <si>
    <t xml:space="preserve">ASL_C2 </t>
  </si>
  <si>
    <t>PF14619</t>
  </si>
  <si>
    <t xml:space="preserve">SnAC </t>
  </si>
  <si>
    <t>PF12549</t>
  </si>
  <si>
    <t xml:space="preserve">TOH_N </t>
  </si>
  <si>
    <t>PF12369</t>
  </si>
  <si>
    <t xml:space="preserve">GnHR_trans </t>
  </si>
  <si>
    <t>PF04388</t>
  </si>
  <si>
    <t xml:space="preserve">Hamartin </t>
  </si>
  <si>
    <t>PF04668</t>
  </si>
  <si>
    <t xml:space="preserve">Tsg </t>
  </si>
  <si>
    <t>PF14767</t>
  </si>
  <si>
    <t xml:space="preserve">RPA_interact_M </t>
  </si>
  <si>
    <t>PF02778</t>
  </si>
  <si>
    <t xml:space="preserve">tRNA_int_endo_N </t>
  </si>
  <si>
    <t>PF07192</t>
  </si>
  <si>
    <t xml:space="preserve">SNURF </t>
  </si>
  <si>
    <t>PF06842</t>
  </si>
  <si>
    <t xml:space="preserve">DUF1242 </t>
  </si>
  <si>
    <t>PF08620</t>
  </si>
  <si>
    <t xml:space="preserve">RPAP1_C </t>
  </si>
  <si>
    <t>PF01936</t>
  </si>
  <si>
    <t xml:space="preserve">NYN </t>
  </si>
  <si>
    <t>PF01476</t>
  </si>
  <si>
    <t xml:space="preserve">LysM </t>
  </si>
  <si>
    <t>PF11467</t>
  </si>
  <si>
    <t xml:space="preserve">LEDGF </t>
  </si>
  <si>
    <t>PF14370</t>
  </si>
  <si>
    <t xml:space="preserve">Topo_C_assoc </t>
  </si>
  <si>
    <t>PF14438</t>
  </si>
  <si>
    <t xml:space="preserve">SM-ATX </t>
  </si>
  <si>
    <t>PF00215</t>
  </si>
  <si>
    <t xml:space="preserve">OMPdecase </t>
  </si>
  <si>
    <t>PF09801</t>
  </si>
  <si>
    <t xml:space="preserve">SYS1 </t>
  </si>
  <si>
    <t>PF13846</t>
  </si>
  <si>
    <t xml:space="preserve">DUF4196 </t>
  </si>
  <si>
    <t>PF00317</t>
  </si>
  <si>
    <t xml:space="preserve">Ribonuc_red_lgN </t>
  </si>
  <si>
    <t>PF08880</t>
  </si>
  <si>
    <t xml:space="preserve">QLQ </t>
  </si>
  <si>
    <t>PF02937</t>
  </si>
  <si>
    <t xml:space="preserve">COX6C </t>
  </si>
  <si>
    <t>PF06373</t>
  </si>
  <si>
    <t xml:space="preserve">CART </t>
  </si>
  <si>
    <t>PF12374</t>
  </si>
  <si>
    <t xml:space="preserve">Dmrt1 </t>
  </si>
  <si>
    <t>PF03371</t>
  </si>
  <si>
    <t xml:space="preserve">PRP38 </t>
  </si>
  <si>
    <t>PF08702</t>
  </si>
  <si>
    <t xml:space="preserve">Fib_alpha </t>
  </si>
  <si>
    <t>PF08674</t>
  </si>
  <si>
    <t xml:space="preserve">AChE_tetra </t>
  </si>
  <si>
    <t>PF15205</t>
  </si>
  <si>
    <t xml:space="preserve">PLAC9 </t>
  </si>
  <si>
    <t>PF15247</t>
  </si>
  <si>
    <t xml:space="preserve">SLBP_RNA_bind </t>
  </si>
  <si>
    <t>PF15184</t>
  </si>
  <si>
    <t xml:space="preserve">TOMM6 </t>
  </si>
  <si>
    <t>PF02186</t>
  </si>
  <si>
    <t xml:space="preserve">TFIIE_beta </t>
  </si>
  <si>
    <t>PF00717</t>
  </si>
  <si>
    <t xml:space="preserve">Peptidase_S24 </t>
  </si>
  <si>
    <t>PF06031</t>
  </si>
  <si>
    <t xml:space="preserve">SERTA </t>
  </si>
  <si>
    <t>PF13921</t>
  </si>
  <si>
    <t xml:space="preserve">Myb_DNA-bind_6 </t>
  </si>
  <si>
    <t>PF15076</t>
  </si>
  <si>
    <t xml:space="preserve">DUF4543 </t>
  </si>
  <si>
    <t>PF07941</t>
  </si>
  <si>
    <t xml:space="preserve">K_channel_TID </t>
  </si>
  <si>
    <t>PF07743</t>
  </si>
  <si>
    <t xml:space="preserve">HSCB_C </t>
  </si>
  <si>
    <t>PF02833</t>
  </si>
  <si>
    <t xml:space="preserve">DHHA2 </t>
  </si>
  <si>
    <t>PF14933</t>
  </si>
  <si>
    <t xml:space="preserve">CEP19 </t>
  </si>
  <si>
    <t>PF01876</t>
  </si>
  <si>
    <t xml:space="preserve">RNase_P_p30 </t>
  </si>
  <si>
    <t>PF10382</t>
  </si>
  <si>
    <t xml:space="preserve">DUF2439 </t>
  </si>
  <si>
    <t>PF01799</t>
  </si>
  <si>
    <t xml:space="preserve">Fer2_2 </t>
  </si>
  <si>
    <t>PF15013</t>
  </si>
  <si>
    <t xml:space="preserve">CCSMST1 </t>
  </si>
  <si>
    <t>PF15630</t>
  </si>
  <si>
    <t xml:space="preserve">CENP-S </t>
  </si>
  <si>
    <t>PF15504</t>
  </si>
  <si>
    <t xml:space="preserve">DUF4647 </t>
  </si>
  <si>
    <t>PF11732</t>
  </si>
  <si>
    <t xml:space="preserve">Thoc2 </t>
  </si>
  <si>
    <t>PF00828</t>
  </si>
  <si>
    <t xml:space="preserve">Ribosomal_L18e </t>
  </si>
  <si>
    <t>PF00377</t>
  </si>
  <si>
    <t xml:space="preserve">Prion </t>
  </si>
  <si>
    <t>PF08372</t>
  </si>
  <si>
    <t xml:space="preserve">PRT_C </t>
  </si>
  <si>
    <t>PF12577</t>
  </si>
  <si>
    <t xml:space="preserve">PPARgamma_N </t>
  </si>
  <si>
    <t>PF10220</t>
  </si>
  <si>
    <t xml:space="preserve">DUF2146 </t>
  </si>
  <si>
    <t>PF06524</t>
  </si>
  <si>
    <t xml:space="preserve">NOA36 </t>
  </si>
  <si>
    <t>PF06320</t>
  </si>
  <si>
    <t xml:space="preserve">GCN5L1 </t>
  </si>
  <si>
    <t>PF09036</t>
  </si>
  <si>
    <t xml:space="preserve">Bcr-Abl_Oligo </t>
  </si>
  <si>
    <t>PF08511</t>
  </si>
  <si>
    <t xml:space="preserve">COQ9 </t>
  </si>
  <si>
    <t>PF12253</t>
  </si>
  <si>
    <t xml:space="preserve">CAF1A </t>
  </si>
  <si>
    <t>PF03647</t>
  </si>
  <si>
    <t xml:space="preserve">Tmemb_14 </t>
  </si>
  <si>
    <t>PF05276</t>
  </si>
  <si>
    <t xml:space="preserve">SH3BP5 </t>
  </si>
  <si>
    <t>PF07912</t>
  </si>
  <si>
    <t xml:space="preserve">ERp29_N </t>
  </si>
  <si>
    <t>PF08600</t>
  </si>
  <si>
    <t xml:space="preserve">Rsm1 </t>
  </si>
  <si>
    <t>PF02597</t>
  </si>
  <si>
    <t xml:space="preserve">ThiS </t>
  </si>
  <si>
    <t>PF14759</t>
  </si>
  <si>
    <t xml:space="preserve">Reductase_C </t>
  </si>
  <si>
    <t>PF15168</t>
  </si>
  <si>
    <t xml:space="preserve">TRIQK </t>
  </si>
  <si>
    <t>PF12235</t>
  </si>
  <si>
    <t xml:space="preserve">FXR1P_C </t>
  </si>
  <si>
    <t>PF14735</t>
  </si>
  <si>
    <t xml:space="preserve">HAUS4 </t>
  </si>
  <si>
    <t>PF11569</t>
  </si>
  <si>
    <t xml:space="preserve">Homez </t>
  </si>
  <si>
    <t>PF01271</t>
  </si>
  <si>
    <t xml:space="preserve">Granin </t>
  </si>
  <si>
    <t>PF05129</t>
  </si>
  <si>
    <t xml:space="preserve">Elf1 </t>
  </si>
  <si>
    <t>PF00414</t>
  </si>
  <si>
    <t xml:space="preserve">MAP1B_neuraxin </t>
  </si>
  <si>
    <t>PF10252</t>
  </si>
  <si>
    <t xml:space="preserve">PP28 </t>
  </si>
  <si>
    <t>PF03947</t>
  </si>
  <si>
    <t xml:space="preserve">Ribosomal_L2_C </t>
  </si>
  <si>
    <t>PF11640</t>
  </si>
  <si>
    <t xml:space="preserve">TAN </t>
  </si>
  <si>
    <t>PF04824</t>
  </si>
  <si>
    <t xml:space="preserve">Rad21_Rec8 </t>
  </si>
  <si>
    <t>PF05731</t>
  </si>
  <si>
    <t xml:space="preserve">TROVE </t>
  </si>
  <si>
    <t>PF12129</t>
  </si>
  <si>
    <t xml:space="preserve">Phtf-FEM1B_bdg </t>
  </si>
  <si>
    <t>PF00614</t>
  </si>
  <si>
    <t xml:space="preserve">PLDc </t>
  </si>
  <si>
    <t>PF00276</t>
  </si>
  <si>
    <t xml:space="preserve">Ribosomal_L23 </t>
  </si>
  <si>
    <t>PF15199</t>
  </si>
  <si>
    <t xml:space="preserve">DAOA </t>
  </si>
  <si>
    <t>PF00203</t>
  </si>
  <si>
    <t xml:space="preserve">Ribosomal_S19 </t>
  </si>
  <si>
    <t>PF09340</t>
  </si>
  <si>
    <t xml:space="preserve">NuA4 </t>
  </si>
  <si>
    <t>PF00572</t>
  </si>
  <si>
    <t xml:space="preserve">Ribosomal_L13 </t>
  </si>
  <si>
    <t>PF01803</t>
  </si>
  <si>
    <t xml:space="preserve">LIM_bind </t>
  </si>
  <si>
    <t>PF12533</t>
  </si>
  <si>
    <t xml:space="preserve">Neuro_bHLH </t>
  </si>
  <si>
    <t>PF02790</t>
  </si>
  <si>
    <t xml:space="preserve">COX2_TM </t>
  </si>
  <si>
    <t>PF13917</t>
  </si>
  <si>
    <t xml:space="preserve">zf-CCHC_3 </t>
  </si>
  <si>
    <t>PF13772</t>
  </si>
  <si>
    <t xml:space="preserve">AIG2_2 </t>
  </si>
  <si>
    <t>PF11803</t>
  </si>
  <si>
    <t xml:space="preserve">UXS1_N </t>
  </si>
  <si>
    <t>PF04812</t>
  </si>
  <si>
    <t xml:space="preserve">HNF-1B_C </t>
  </si>
  <si>
    <t>PF00835</t>
  </si>
  <si>
    <t xml:space="preserve">SNAP-25 </t>
  </si>
  <si>
    <t>PF15155</t>
  </si>
  <si>
    <t xml:space="preserve">MRFAP1 </t>
  </si>
  <si>
    <t>PF09014</t>
  </si>
  <si>
    <t xml:space="preserve">Sushi_2 </t>
  </si>
  <si>
    <t>PF05026</t>
  </si>
  <si>
    <t xml:space="preserve">DCP2 </t>
  </si>
  <si>
    <t>PF10397</t>
  </si>
  <si>
    <t xml:space="preserve">ADSL_C </t>
  </si>
  <si>
    <t>PF14887</t>
  </si>
  <si>
    <t xml:space="preserve">HMG_box_5 </t>
  </si>
  <si>
    <t>PF15188</t>
  </si>
  <si>
    <t xml:space="preserve">CCDC-167 </t>
  </si>
  <si>
    <t>PF14943</t>
  </si>
  <si>
    <t xml:space="preserve">MRP-S26 </t>
  </si>
  <si>
    <t>PF09263</t>
  </si>
  <si>
    <t xml:space="preserve">PEX-2N </t>
  </si>
  <si>
    <t>PF01873</t>
  </si>
  <si>
    <t xml:space="preserve">eIF-5_eIF-2B </t>
  </si>
  <si>
    <t xml:space="preserve">SPO22 </t>
  </si>
  <si>
    <t>PF08631</t>
  </si>
  <si>
    <t xml:space="preserve">NfI_DNAbd_pre-N </t>
  </si>
  <si>
    <t>PF10524</t>
  </si>
  <si>
    <t xml:space="preserve">TMEM107 </t>
  </si>
  <si>
    <t>PF14995</t>
  </si>
  <si>
    <t xml:space="preserve">eIF-1a </t>
  </si>
  <si>
    <t>PF01176</t>
  </si>
  <si>
    <t xml:space="preserve">LCM </t>
  </si>
  <si>
    <t>PF04072</t>
  </si>
  <si>
    <t xml:space="preserve">Globin </t>
  </si>
  <si>
    <t>PF00042</t>
  </si>
  <si>
    <t xml:space="preserve">DUF4470 </t>
  </si>
  <si>
    <t>PF14737</t>
  </si>
  <si>
    <t xml:space="preserve">Sterile </t>
  </si>
  <si>
    <t>PF03015</t>
  </si>
  <si>
    <t xml:space="preserve">DUF382 </t>
  </si>
  <si>
    <t>PF04037</t>
  </si>
  <si>
    <t xml:space="preserve">HGTP_anticodon2 </t>
  </si>
  <si>
    <t>PF12745</t>
  </si>
  <si>
    <t xml:space="preserve">Mob_synth_C </t>
  </si>
  <si>
    <t>PF06463</t>
  </si>
  <si>
    <t xml:space="preserve">DUF4217 </t>
  </si>
  <si>
    <t>PF13959</t>
  </si>
  <si>
    <t xml:space="preserve">pKID </t>
  </si>
  <si>
    <t>PF02173</t>
  </si>
  <si>
    <t xml:space="preserve">DUF1625 </t>
  </si>
  <si>
    <t>PF07787</t>
  </si>
  <si>
    <t xml:space="preserve">PLAC8 </t>
  </si>
  <si>
    <t>PF04749</t>
  </si>
  <si>
    <t xml:space="preserve">DUF4578 </t>
  </si>
  <si>
    <t>PF15147</t>
  </si>
  <si>
    <t xml:space="preserve">tRNA-synt_1c_C </t>
  </si>
  <si>
    <t>PF03950</t>
  </si>
  <si>
    <t xml:space="preserve">SBDS_C </t>
  </si>
  <si>
    <t>PF09377</t>
  </si>
  <si>
    <t xml:space="preserve">DCP1 </t>
  </si>
  <si>
    <t>PF06058</t>
  </si>
  <si>
    <t xml:space="preserve">z-alpha </t>
  </si>
  <si>
    <t>PF02295</t>
  </si>
  <si>
    <t xml:space="preserve">Sec8_exocyst </t>
  </si>
  <si>
    <t>PF04048</t>
  </si>
  <si>
    <t xml:space="preserve">FANCL_C </t>
  </si>
  <si>
    <t>PF11793</t>
  </si>
  <si>
    <t xml:space="preserve">REC114-like </t>
  </si>
  <si>
    <t>PF15165</t>
  </si>
  <si>
    <t xml:space="preserve">HbrB </t>
  </si>
  <si>
    <t>PF08539</t>
  </si>
  <si>
    <t xml:space="preserve">ARL2_Bind_BART </t>
  </si>
  <si>
    <t>PF11527</t>
  </si>
  <si>
    <t xml:space="preserve">PH_8 </t>
  </si>
  <si>
    <t>PF15409</t>
  </si>
  <si>
    <t xml:space="preserve">IFT20 </t>
  </si>
  <si>
    <t>PF14931</t>
  </si>
  <si>
    <t xml:space="preserve">RPEL </t>
  </si>
  <si>
    <t>PF02755</t>
  </si>
  <si>
    <t xml:space="preserve">DUF974 </t>
  </si>
  <si>
    <t>PF06159</t>
  </si>
  <si>
    <t xml:space="preserve">DUF4612 </t>
  </si>
  <si>
    <t>PF15389</t>
  </si>
  <si>
    <t xml:space="preserve">Acyl-CoA_ox_N </t>
  </si>
  <si>
    <t>PF14749</t>
  </si>
  <si>
    <t xml:space="preserve">Coa1 </t>
  </si>
  <si>
    <t>PF08695</t>
  </si>
  <si>
    <t xml:space="preserve">DUF1088 </t>
  </si>
  <si>
    <t>PF06469</t>
  </si>
  <si>
    <t xml:space="preserve">FGGY_C </t>
  </si>
  <si>
    <t>PF02782</t>
  </si>
  <si>
    <t xml:space="preserve">CAF1-p150_N </t>
  </si>
  <si>
    <t>PF15557</t>
  </si>
  <si>
    <t xml:space="preserve">Borealin </t>
  </si>
  <si>
    <t>PF10512</t>
  </si>
  <si>
    <t xml:space="preserve">E3_binding </t>
  </si>
  <si>
    <t>PF02817</t>
  </si>
  <si>
    <t xml:space="preserve">CARM1 </t>
  </si>
  <si>
    <t>PF11531</t>
  </si>
  <si>
    <t xml:space="preserve">TPR_16 </t>
  </si>
  <si>
    <t>PF13432</t>
  </si>
  <si>
    <t xml:space="preserve">DAD </t>
  </si>
  <si>
    <t>PF02109</t>
  </si>
  <si>
    <t xml:space="preserve">DUF4464 </t>
  </si>
  <si>
    <t>PF14713</t>
  </si>
  <si>
    <t xml:space="preserve">EHN </t>
  </si>
  <si>
    <t>PF06441</t>
  </si>
  <si>
    <t xml:space="preserve">eIF_4EBP </t>
  </si>
  <si>
    <t>PF05456</t>
  </si>
  <si>
    <t xml:space="preserve">CD4-extracel </t>
  </si>
  <si>
    <t>PF09191</t>
  </si>
  <si>
    <t xml:space="preserve">AdoMet_MTase </t>
  </si>
  <si>
    <t>PF07757</t>
  </si>
  <si>
    <t xml:space="preserve">FYTT </t>
  </si>
  <si>
    <t>PF07078</t>
  </si>
  <si>
    <t xml:space="preserve">4_1_CTD </t>
  </si>
  <si>
    <t>PF05902</t>
  </si>
  <si>
    <t xml:space="preserve">Ribosomal_S21 </t>
  </si>
  <si>
    <t>PF01165</t>
  </si>
  <si>
    <t xml:space="preserve">ParA </t>
  </si>
  <si>
    <t>PF10609</t>
  </si>
  <si>
    <t xml:space="preserve">ETF_QO </t>
  </si>
  <si>
    <t>PF05187</t>
  </si>
  <si>
    <t xml:space="preserve">TAFA </t>
  </si>
  <si>
    <t>PF12020</t>
  </si>
  <si>
    <t xml:space="preserve">OPA3 </t>
  </si>
  <si>
    <t>PF07047</t>
  </si>
  <si>
    <t xml:space="preserve">Sod_Fe_C </t>
  </si>
  <si>
    <t>PF02777</t>
  </si>
  <si>
    <t xml:space="preserve">COX5A </t>
  </si>
  <si>
    <t>PF02284</t>
  </si>
  <si>
    <t xml:space="preserve">Mss4 </t>
  </si>
  <si>
    <t>PF04421</t>
  </si>
  <si>
    <t xml:space="preserve">WHIM2 </t>
  </si>
  <si>
    <t>PF15613</t>
  </si>
  <si>
    <t xml:space="preserve">Rad60-SLD_2 </t>
  </si>
  <si>
    <t>PF13881</t>
  </si>
  <si>
    <t xml:space="preserve">UBA_4 </t>
  </si>
  <si>
    <t>PF14555</t>
  </si>
  <si>
    <t xml:space="preserve">RBFA </t>
  </si>
  <si>
    <t>PF02033</t>
  </si>
  <si>
    <t xml:space="preserve">CitMHS </t>
  </si>
  <si>
    <t>PF03600</t>
  </si>
  <si>
    <t xml:space="preserve">Rotamase </t>
  </si>
  <si>
    <t>PF00639</t>
  </si>
  <si>
    <t xml:space="preserve">dsDNA_bind </t>
  </si>
  <si>
    <t>PF01984</t>
  </si>
  <si>
    <t xml:space="preserve">ERK-JNK_inhib </t>
  </si>
  <si>
    <t>PF15002</t>
  </si>
  <si>
    <t xml:space="preserve">RCSD </t>
  </si>
  <si>
    <t>PF05177</t>
  </si>
  <si>
    <t xml:space="preserve">PH_3 </t>
  </si>
  <si>
    <t>PF14593</t>
  </si>
  <si>
    <t xml:space="preserve">EmrE </t>
  </si>
  <si>
    <t>PF13536</t>
  </si>
  <si>
    <t xml:space="preserve">HRDC </t>
  </si>
  <si>
    <t>PF00570</t>
  </si>
  <si>
    <t xml:space="preserve">Dermcidin </t>
  </si>
  <si>
    <t>PF15291</t>
  </si>
  <si>
    <t xml:space="preserve">Pterin_4a </t>
  </si>
  <si>
    <t>PF01329</t>
  </si>
  <si>
    <t xml:space="preserve">SAB </t>
  </si>
  <si>
    <t>PF04382</t>
  </si>
  <si>
    <t xml:space="preserve">zf-MYND </t>
  </si>
  <si>
    <t>PF01753</t>
  </si>
  <si>
    <t xml:space="preserve">TFIIIC_delta </t>
  </si>
  <si>
    <t>PF12657</t>
  </si>
  <si>
    <t xml:space="preserve">Fcf2 </t>
  </si>
  <si>
    <t>PF08698</t>
  </si>
  <si>
    <t xml:space="preserve">ANP </t>
  </si>
  <si>
    <t>PF00212</t>
  </si>
  <si>
    <t xml:space="preserve">CoA_transf_3 </t>
  </si>
  <si>
    <t>PF02515</t>
  </si>
  <si>
    <t xml:space="preserve">UPF0004 </t>
  </si>
  <si>
    <t>PF00919</t>
  </si>
  <si>
    <t xml:space="preserve">Ret_tiss </t>
  </si>
  <si>
    <t>PF10044</t>
  </si>
  <si>
    <t xml:space="preserve">Hormone_6 </t>
  </si>
  <si>
    <t>PF00236</t>
  </si>
  <si>
    <t xml:space="preserve">FDX-ACB </t>
  </si>
  <si>
    <t>PF03147</t>
  </si>
  <si>
    <t xml:space="preserve">Cmc1 </t>
  </si>
  <si>
    <t>PF08583</t>
  </si>
  <si>
    <t xml:space="preserve">Nipped-B_C </t>
  </si>
  <si>
    <t>PF12830</t>
  </si>
  <si>
    <t xml:space="preserve">HpcH_HpaI </t>
  </si>
  <si>
    <t>PF03328</t>
  </si>
  <si>
    <t xml:space="preserve">DUF2462 </t>
  </si>
  <si>
    <t>PF09495</t>
  </si>
  <si>
    <t xml:space="preserve">SK_channel </t>
  </si>
  <si>
    <t>PF03530</t>
  </si>
  <si>
    <t xml:space="preserve">Str_synth </t>
  </si>
  <si>
    <t>PF03088</t>
  </si>
  <si>
    <t xml:space="preserve">EXS </t>
  </si>
  <si>
    <t>PF03124</t>
  </si>
  <si>
    <t xml:space="preserve">zf-C3Hc3H </t>
  </si>
  <si>
    <t>PF13891</t>
  </si>
  <si>
    <t xml:space="preserve">Plug_translocon </t>
  </si>
  <si>
    <t>PF10559</t>
  </si>
  <si>
    <t xml:space="preserve">Sof1 </t>
  </si>
  <si>
    <t>PF04158</t>
  </si>
  <si>
    <t xml:space="preserve">UPF0183 </t>
  </si>
  <si>
    <t>PF03676</t>
  </si>
  <si>
    <t xml:space="preserve">Sorting_nexin </t>
  </si>
  <si>
    <t>PF03700</t>
  </si>
  <si>
    <t xml:space="preserve">Pax7 </t>
  </si>
  <si>
    <t>PF12360</t>
  </si>
  <si>
    <t xml:space="preserve">CBM_48 </t>
  </si>
  <si>
    <t>PF02922</t>
  </si>
  <si>
    <t xml:space="preserve">Neuromodulin </t>
  </si>
  <si>
    <t>PF06614</t>
  </si>
  <si>
    <t xml:space="preserve">TBCA </t>
  </si>
  <si>
    <t>PF02970</t>
  </si>
  <si>
    <t xml:space="preserve">Chisel </t>
  </si>
  <si>
    <t>PF15355</t>
  </si>
  <si>
    <t xml:space="preserve">DUF2046 </t>
  </si>
  <si>
    <t>PF09755</t>
  </si>
  <si>
    <t xml:space="preserve">TRAUB </t>
  </si>
  <si>
    <t>PF08164</t>
  </si>
  <si>
    <t xml:space="preserve">CAMSAP_CH </t>
  </si>
  <si>
    <t>PF11971</t>
  </si>
  <si>
    <t xml:space="preserve">Swi3 </t>
  </si>
  <si>
    <t>PF07962</t>
  </si>
  <si>
    <t xml:space="preserve">Nab1 </t>
  </si>
  <si>
    <t>PF04902</t>
  </si>
  <si>
    <t xml:space="preserve">PIG-F </t>
  </si>
  <si>
    <t>PF06699</t>
  </si>
  <si>
    <t xml:space="preserve">MazG </t>
  </si>
  <si>
    <t>PF03819</t>
  </si>
  <si>
    <t xml:space="preserve">Podoplanin </t>
  </si>
  <si>
    <t>PF05808</t>
  </si>
  <si>
    <t xml:space="preserve">Ceramidase </t>
  </si>
  <si>
    <t>PF05875</t>
  </si>
  <si>
    <t xml:space="preserve">DMAP_binding </t>
  </si>
  <si>
    <t>PF06464</t>
  </si>
  <si>
    <t xml:space="preserve">GFO_IDH_MocA_C </t>
  </si>
  <si>
    <t>PF02894</t>
  </si>
  <si>
    <t xml:space="preserve">SbcCD_C </t>
  </si>
  <si>
    <t>PF13558</t>
  </si>
  <si>
    <t xml:space="preserve">Cadherin_pro </t>
  </si>
  <si>
    <t>PF08758</t>
  </si>
  <si>
    <t xml:space="preserve">CHB_HEX_C_1 </t>
  </si>
  <si>
    <t>PF13290</t>
  </si>
  <si>
    <t xml:space="preserve">DMA </t>
  </si>
  <si>
    <t>PF03474</t>
  </si>
  <si>
    <t xml:space="preserve">Ribosomal_L14e </t>
  </si>
  <si>
    <t>PF01929</t>
  </si>
  <si>
    <t xml:space="preserve">EFG_C </t>
  </si>
  <si>
    <t>PF00679</t>
  </si>
  <si>
    <t xml:space="preserve">Lipocalin_2 </t>
  </si>
  <si>
    <t>PF08212</t>
  </si>
  <si>
    <t xml:space="preserve">NADH_B2 </t>
  </si>
  <si>
    <t>PF14813</t>
  </si>
  <si>
    <t xml:space="preserve">TMEM117 </t>
  </si>
  <si>
    <t>PF15113</t>
  </si>
  <si>
    <t xml:space="preserve">DUF1754 </t>
  </si>
  <si>
    <t>PF08555</t>
  </si>
  <si>
    <t xml:space="preserve">PIG-H </t>
  </si>
  <si>
    <t>PF10181</t>
  </si>
  <si>
    <t xml:space="preserve">DUF2013 </t>
  </si>
  <si>
    <t>PF09431</t>
  </si>
  <si>
    <t xml:space="preserve">Ubiq_cyt_C_chap </t>
  </si>
  <si>
    <t>PF03981</t>
  </si>
  <si>
    <t xml:space="preserve">Gal_Lectin </t>
  </si>
  <si>
    <t>PF02140</t>
  </si>
  <si>
    <t xml:space="preserve">UnbV_ASPIC </t>
  </si>
  <si>
    <t>PF07593</t>
  </si>
  <si>
    <t xml:space="preserve">TFIID_20kDa </t>
  </si>
  <si>
    <t>PF03847</t>
  </si>
  <si>
    <t xml:space="preserve">SLT_beta </t>
  </si>
  <si>
    <t>PF02258</t>
  </si>
  <si>
    <t xml:space="preserve">NDUF_B7 </t>
  </si>
  <si>
    <t>PF05676</t>
  </si>
  <si>
    <t xml:space="preserve">PMM </t>
  </si>
  <si>
    <t>PF03332</t>
  </si>
  <si>
    <t xml:space="preserve">COG5 </t>
  </si>
  <si>
    <t>PF10392</t>
  </si>
  <si>
    <t xml:space="preserve">DBP10CT </t>
  </si>
  <si>
    <t>PF08147</t>
  </si>
  <si>
    <t xml:space="preserve">Complex1_LYR_1 </t>
  </si>
  <si>
    <t>PF13232</t>
  </si>
  <si>
    <t xml:space="preserve">Sdh_cyt </t>
  </si>
  <si>
    <t>PF01127</t>
  </si>
  <si>
    <t xml:space="preserve">ecTbetaR2 </t>
  </si>
  <si>
    <t>PF08917</t>
  </si>
  <si>
    <t xml:space="preserve">Ribonuc_L-PSP </t>
  </si>
  <si>
    <t>PF01042</t>
  </si>
  <si>
    <t xml:space="preserve">YL1_C </t>
  </si>
  <si>
    <t>PF08265</t>
  </si>
  <si>
    <t xml:space="preserve">DUF4562 </t>
  </si>
  <si>
    <t>PF15123</t>
  </si>
  <si>
    <t xml:space="preserve">CTNNBL </t>
  </si>
  <si>
    <t>PF08216</t>
  </si>
  <si>
    <t xml:space="preserve">ATP_Ca_trans_C </t>
  </si>
  <si>
    <t>PF12424</t>
  </si>
  <si>
    <t xml:space="preserve">Isochorismatase </t>
  </si>
  <si>
    <t>PF00857</t>
  </si>
  <si>
    <t xml:space="preserve">Apelin </t>
  </si>
  <si>
    <t>PF15360</t>
  </si>
  <si>
    <t xml:space="preserve">Neurokinin_B </t>
  </si>
  <si>
    <t>PF03823</t>
  </si>
  <si>
    <t xml:space="preserve">PTP_N </t>
  </si>
  <si>
    <t>PF12453</t>
  </si>
  <si>
    <t xml:space="preserve">HARE-HTH </t>
  </si>
  <si>
    <t>PF05066</t>
  </si>
  <si>
    <t xml:space="preserve">PHF5 </t>
  </si>
  <si>
    <t>PF03660</t>
  </si>
  <si>
    <t xml:space="preserve">Cytochrom_B_C </t>
  </si>
  <si>
    <t>PF00032</t>
  </si>
  <si>
    <t xml:space="preserve">Rep-A_N </t>
  </si>
  <si>
    <t>PF04057</t>
  </si>
  <si>
    <t xml:space="preserve">BLOC1_2 </t>
  </si>
  <si>
    <t>PF10046</t>
  </si>
  <si>
    <t xml:space="preserve">MAGUK_N_PEST </t>
  </si>
  <si>
    <t>PF10608</t>
  </si>
  <si>
    <t xml:space="preserve">Pirin </t>
  </si>
  <si>
    <t>PF02678</t>
  </si>
  <si>
    <t xml:space="preserve">IQ-like </t>
  </si>
  <si>
    <t>PF15157</t>
  </si>
  <si>
    <t xml:space="preserve">DUF2435 </t>
  </si>
  <si>
    <t>PF10363</t>
  </si>
  <si>
    <t xml:space="preserve">ATP-synt_G </t>
  </si>
  <si>
    <t>PF04718</t>
  </si>
  <si>
    <t xml:space="preserve">Ribosomal_S27 </t>
  </si>
  <si>
    <t>PF01599</t>
  </si>
  <si>
    <t xml:space="preserve">DNMT1-RFD </t>
  </si>
  <si>
    <t>PF12047</t>
  </si>
  <si>
    <t xml:space="preserve">DUF498 </t>
  </si>
  <si>
    <t>PF04430</t>
  </si>
  <si>
    <t xml:space="preserve">NPP </t>
  </si>
  <si>
    <t>PF08384</t>
  </si>
  <si>
    <t xml:space="preserve">SPX </t>
  </si>
  <si>
    <t>PF03105</t>
  </si>
  <si>
    <t xml:space="preserve">Casc1 </t>
  </si>
  <si>
    <t>PF12366</t>
  </si>
  <si>
    <t xml:space="preserve">Galanin </t>
  </si>
  <si>
    <t>PF01296</t>
  </si>
  <si>
    <t xml:space="preserve">MoCF_biosynth </t>
  </si>
  <si>
    <t>PF00994</t>
  </si>
  <si>
    <t xml:space="preserve">CG-1 </t>
  </si>
  <si>
    <t>PF03859</t>
  </si>
  <si>
    <t xml:space="preserve">zf-piccolo </t>
  </si>
  <si>
    <t>PF05715</t>
  </si>
  <si>
    <t xml:space="preserve">DUF4483 </t>
  </si>
  <si>
    <t>PF14825</t>
  </si>
  <si>
    <t xml:space="preserve">DUF4514 </t>
  </si>
  <si>
    <t>PF14986</t>
  </si>
  <si>
    <t xml:space="preserve">Mago-bind </t>
  </si>
  <si>
    <t>PF09282</t>
  </si>
  <si>
    <t xml:space="preserve">Vma12 </t>
  </si>
  <si>
    <t>PF11712</t>
  </si>
  <si>
    <t xml:space="preserve">SRP19 </t>
  </si>
  <si>
    <t>PF01922</t>
  </si>
  <si>
    <t xml:space="preserve">P-mevalo_kinase </t>
  </si>
  <si>
    <t>PF04275</t>
  </si>
  <si>
    <t>&lt;0.1</t>
  </si>
  <si>
    <t>locfdr values</t>
  </si>
  <si>
    <t>Normalized score (Z)</t>
  </si>
  <si>
    <t>Success propability(P)</t>
  </si>
  <si>
    <t>Normalized_score</t>
  </si>
  <si>
    <t>Domain_length</t>
  </si>
  <si>
    <t>Mutation_count</t>
  </si>
  <si>
    <t>Pfam_name</t>
  </si>
  <si>
    <t>Pfam_id</t>
  </si>
  <si>
    <t>Node no</t>
  </si>
  <si>
    <t xml:space="preserve"> PF00870</t>
  </si>
  <si>
    <t xml:space="preserve"> PF06229</t>
  </si>
  <si>
    <t xml:space="preserve"> PF09282</t>
  </si>
  <si>
    <t xml:space="preserve"> PF02234</t>
  </si>
  <si>
    <t xml:space="preserve"> PF06374</t>
  </si>
  <si>
    <t xml:space="preserve"> PF13096</t>
  </si>
  <si>
    <t xml:space="preserve"> PF07941</t>
  </si>
  <si>
    <t xml:space="preserve"> PF03827</t>
  </si>
  <si>
    <t xml:space="preserve"> PF15366</t>
  </si>
  <si>
    <t xml:space="preserve">DUF4597 </t>
  </si>
  <si>
    <t xml:space="preserve"> PF09111</t>
  </si>
  <si>
    <t xml:space="preserve">SLIDE </t>
  </si>
  <si>
    <t xml:space="preserve"> PF15268</t>
  </si>
  <si>
    <t xml:space="preserve"> PF12160</t>
  </si>
  <si>
    <t xml:space="preserve"> PF01907</t>
  </si>
  <si>
    <t xml:space="preserve">Ribosomal_L37e </t>
  </si>
  <si>
    <t xml:space="preserve"> PF12104</t>
  </si>
  <si>
    <t xml:space="preserve">Tcell_CD4_Cterm </t>
  </si>
  <si>
    <t xml:space="preserve"> PF02020</t>
  </si>
  <si>
    <t xml:space="preserve"> PF01192</t>
  </si>
  <si>
    <t xml:space="preserve"> PF14554</t>
  </si>
  <si>
    <t xml:space="preserve">VEGF_C </t>
  </si>
  <si>
    <t xml:space="preserve"> PF09263</t>
  </si>
  <si>
    <t xml:space="preserve"> PF14478</t>
  </si>
  <si>
    <t xml:space="preserve">DUF4430 </t>
  </si>
  <si>
    <t xml:space="preserve"> PF14699</t>
  </si>
  <si>
    <t xml:space="preserve">hGDE_N </t>
  </si>
  <si>
    <t xml:space="preserve"> PF04813</t>
  </si>
  <si>
    <t xml:space="preserve">HNF-1A_C </t>
  </si>
  <si>
    <t xml:space="preserve"> PF05604</t>
  </si>
  <si>
    <t xml:space="preserve">DUF776 </t>
  </si>
  <si>
    <t xml:space="preserve"> PF15042</t>
  </si>
  <si>
    <t xml:space="preserve"> PF11629</t>
  </si>
  <si>
    <t xml:space="preserve"> PF08609</t>
  </si>
  <si>
    <t xml:space="preserve">Fes1 </t>
  </si>
  <si>
    <t xml:space="preserve"> PF08599</t>
  </si>
  <si>
    <t xml:space="preserve">Nbs1_C </t>
  </si>
  <si>
    <t xml:space="preserve"> PF04800</t>
  </si>
  <si>
    <t xml:space="preserve">ETC_C1_NDUFA4 </t>
  </si>
  <si>
    <t xml:space="preserve"> PF09030</t>
  </si>
  <si>
    <t xml:space="preserve">Creb_binding </t>
  </si>
  <si>
    <t xml:space="preserve"> PF02961</t>
  </si>
  <si>
    <t xml:space="preserve">BAF </t>
  </si>
  <si>
    <t xml:space="preserve"> PF03484</t>
  </si>
  <si>
    <t xml:space="preserve">B5 </t>
  </si>
  <si>
    <t xml:space="preserve"> PF09801</t>
  </si>
  <si>
    <t xml:space="preserve"> PF00917</t>
  </si>
  <si>
    <t xml:space="preserve">MATH </t>
  </si>
  <si>
    <t xml:space="preserve"> PF14484</t>
  </si>
  <si>
    <t xml:space="preserve">FISNA </t>
  </si>
  <si>
    <t xml:space="preserve"> PF04699</t>
  </si>
  <si>
    <t xml:space="preserve">P16-Arc </t>
  </si>
  <si>
    <t xml:space="preserve"> PF08674</t>
  </si>
  <si>
    <t xml:space="preserve"> PF09368</t>
  </si>
  <si>
    <t xml:space="preserve">Sas10 </t>
  </si>
  <si>
    <t xml:space="preserve"> PF13538</t>
  </si>
  <si>
    <t xml:space="preserve">UvrD_C_2 </t>
  </si>
  <si>
    <t xml:space="preserve"> PF00594</t>
  </si>
  <si>
    <t xml:space="preserve"> PF12871</t>
  </si>
  <si>
    <t xml:space="preserve">PRP38_assoc </t>
  </si>
  <si>
    <t xml:space="preserve"> PF08695</t>
  </si>
  <si>
    <t xml:space="preserve"> PF04065</t>
  </si>
  <si>
    <t xml:space="preserve">Not3 </t>
  </si>
  <si>
    <t xml:space="preserve"> PF08773</t>
  </si>
  <si>
    <t xml:space="preserve">CathepsinC_exc </t>
  </si>
  <si>
    <t xml:space="preserve"> PF07189</t>
  </si>
  <si>
    <t xml:space="preserve">SF3b10 </t>
  </si>
  <si>
    <t xml:space="preserve"> PF10264</t>
  </si>
  <si>
    <t xml:space="preserve"> PF07809</t>
  </si>
  <si>
    <t xml:space="preserve">RTP801_C </t>
  </si>
  <si>
    <t xml:space="preserve"> PF06271</t>
  </si>
  <si>
    <t xml:space="preserve">RDD </t>
  </si>
  <si>
    <t xml:space="preserve"> PF09470</t>
  </si>
  <si>
    <t xml:space="preserve">Telethonin </t>
  </si>
  <si>
    <t xml:space="preserve"> PF15354</t>
  </si>
  <si>
    <t xml:space="preserve">KAAG1 </t>
  </si>
  <si>
    <t xml:space="preserve"> PF15249</t>
  </si>
  <si>
    <t xml:space="preserve">GLTSCR1 </t>
  </si>
  <si>
    <t xml:space="preserve"> PF01592</t>
  </si>
  <si>
    <t xml:space="preserve">NifU_N </t>
  </si>
  <si>
    <t xml:space="preserve"> PF06463</t>
  </si>
  <si>
    <t xml:space="preserve"> PF06984</t>
  </si>
  <si>
    <t xml:space="preserve">MRP-L47 </t>
  </si>
  <si>
    <t xml:space="preserve"> PF14672</t>
  </si>
  <si>
    <t xml:space="preserve">LCE </t>
  </si>
  <si>
    <t xml:space="preserve"> PF10178</t>
  </si>
  <si>
    <t xml:space="preserve">DUF2372 </t>
  </si>
  <si>
    <t xml:space="preserve"> PF15153</t>
  </si>
  <si>
    <t xml:space="preserve">CYTL1 </t>
  </si>
  <si>
    <t xml:space="preserve"> PF09354</t>
  </si>
  <si>
    <t xml:space="preserve">HNF_C </t>
  </si>
  <si>
    <t xml:space="preserve"> PF10033</t>
  </si>
  <si>
    <t xml:space="preserve">ATG13 </t>
  </si>
  <si>
    <t xml:space="preserve"> PF05021</t>
  </si>
  <si>
    <t xml:space="preserve">NPL4 </t>
  </si>
  <si>
    <t xml:space="preserve"> PF02290</t>
  </si>
  <si>
    <t xml:space="preserve">SRP14 </t>
  </si>
  <si>
    <t xml:space="preserve"> PF03908</t>
  </si>
  <si>
    <t xml:space="preserve">Sec20 </t>
  </si>
  <si>
    <t xml:space="preserve"> PF04557</t>
  </si>
  <si>
    <t xml:space="preserve">tRNA_synt_1c_R2 </t>
  </si>
  <si>
    <t xml:space="preserve"> PF01599</t>
  </si>
  <si>
    <t xml:space="preserve"> PF09193</t>
  </si>
  <si>
    <t xml:space="preserve"> PF01250</t>
  </si>
  <si>
    <t xml:space="preserve"> PF00841</t>
  </si>
  <si>
    <t xml:space="preserve">Protamine_P2 </t>
  </si>
  <si>
    <t xml:space="preserve"> PF15110</t>
  </si>
  <si>
    <t xml:space="preserve">TMEM141 </t>
  </si>
  <si>
    <t xml:space="preserve"> PF01928</t>
  </si>
  <si>
    <t xml:space="preserve">CYTH </t>
  </si>
  <si>
    <t xml:space="preserve"> PF15157</t>
  </si>
  <si>
    <t xml:space="preserve"> PF04882</t>
  </si>
  <si>
    <t xml:space="preserve">Peroxin-3 </t>
  </si>
  <si>
    <t xml:space="preserve"> PF10170</t>
  </si>
  <si>
    <t xml:space="preserve">C6_DPF </t>
  </si>
  <si>
    <t xml:space="preserve"> PF14942</t>
  </si>
  <si>
    <t xml:space="preserve">Muted </t>
  </si>
  <si>
    <t xml:space="preserve"> PF08059</t>
  </si>
  <si>
    <t xml:space="preserve">SEP </t>
  </si>
  <si>
    <t xml:space="preserve"> PF00829</t>
  </si>
  <si>
    <t xml:space="preserve">Ribosomal_L21p </t>
  </si>
  <si>
    <t xml:space="preserve"> PF15071</t>
  </si>
  <si>
    <t xml:space="preserve">TMEM220 </t>
  </si>
  <si>
    <t xml:space="preserve"> PF13615</t>
  </si>
  <si>
    <t xml:space="preserve">Racemase_4 </t>
  </si>
  <si>
    <t xml:space="preserve"> PF04135</t>
  </si>
  <si>
    <t xml:space="preserve"> PF00560</t>
  </si>
  <si>
    <t xml:space="preserve">LRR_1 </t>
  </si>
  <si>
    <t xml:space="preserve"> PF15353</t>
  </si>
  <si>
    <t xml:space="preserve">HECA </t>
  </si>
  <si>
    <t xml:space="preserve"> PF01990</t>
  </si>
  <si>
    <t xml:space="preserve">ATP-synt_F </t>
  </si>
  <si>
    <t xml:space="preserve"> PF13359</t>
  </si>
  <si>
    <t xml:space="preserve">DDE_Tnp_4 </t>
  </si>
  <si>
    <t xml:space="preserve"> PF05303</t>
  </si>
  <si>
    <t xml:space="preserve">DUF727 </t>
  </si>
  <si>
    <t xml:space="preserve"> PF08648</t>
  </si>
  <si>
    <t xml:space="preserve">DUF1777 </t>
  </si>
  <si>
    <t xml:space="preserve"> PF11923</t>
  </si>
  <si>
    <t xml:space="preserve">DUF3441 </t>
  </si>
  <si>
    <t xml:space="preserve"> PF03660</t>
  </si>
  <si>
    <t xml:space="preserve"> PF08063</t>
  </si>
  <si>
    <t xml:space="preserve"> PF00281</t>
  </si>
  <si>
    <t xml:space="preserve">Ribosomal_L5 </t>
  </si>
  <si>
    <t xml:space="preserve"> PF06211</t>
  </si>
  <si>
    <t xml:space="preserve">BAMBI </t>
  </si>
  <si>
    <t xml:space="preserve"> PF02777</t>
  </si>
  <si>
    <t xml:space="preserve"> PF12129</t>
  </si>
  <si>
    <t xml:space="preserve"> PF15134</t>
  </si>
  <si>
    <t xml:space="preserve">DUF4570 </t>
  </si>
  <si>
    <t xml:space="preserve"> PF00835</t>
  </si>
  <si>
    <t xml:space="preserve"> PF06327</t>
  </si>
  <si>
    <t xml:space="preserve">DUF1053 </t>
  </si>
  <si>
    <t xml:space="preserve"> PF15385</t>
  </si>
  <si>
    <t xml:space="preserve">SARG </t>
  </si>
  <si>
    <t xml:space="preserve"> PF02045</t>
  </si>
  <si>
    <t xml:space="preserve">CBFB_NFYA </t>
  </si>
  <si>
    <t xml:space="preserve"> PF08286</t>
  </si>
  <si>
    <t xml:space="preserve">Spc24 </t>
  </si>
  <si>
    <t xml:space="preserve"> PF14815</t>
  </si>
  <si>
    <t xml:space="preserve">NUDIX_4 </t>
  </si>
  <si>
    <t xml:space="preserve"> PF00213</t>
  </si>
  <si>
    <t xml:space="preserve"> PF12134</t>
  </si>
  <si>
    <t xml:space="preserve">PRP8_domainIV </t>
  </si>
  <si>
    <t xml:space="preserve"> PF08774</t>
  </si>
  <si>
    <t xml:space="preserve">VRR_NUC </t>
  </si>
  <si>
    <t xml:space="preserve"> PF03676</t>
  </si>
  <si>
    <t xml:space="preserve"> PF10520</t>
  </si>
  <si>
    <t xml:space="preserve">Kua-UEV1_localn </t>
  </si>
  <si>
    <t xml:space="preserve"> PF14735</t>
  </si>
  <si>
    <t xml:space="preserve"> PF09439</t>
  </si>
  <si>
    <t xml:space="preserve">SRPRB </t>
  </si>
  <si>
    <t xml:space="preserve"> PF06583</t>
  </si>
  <si>
    <t xml:space="preserve">Neogenin_C </t>
  </si>
  <si>
    <t xml:space="preserve"> PF12070</t>
  </si>
  <si>
    <t xml:space="preserve">DUF3550 </t>
  </si>
  <si>
    <t xml:space="preserve"> PF10409</t>
  </si>
  <si>
    <t xml:space="preserve">PTEN_C2 </t>
  </si>
  <si>
    <t xml:space="preserve"> PF14917</t>
  </si>
  <si>
    <t xml:space="preserve">CCDC74_C </t>
  </si>
  <si>
    <t xml:space="preserve"> PF03832</t>
  </si>
  <si>
    <t xml:space="preserve">WSK </t>
  </si>
  <si>
    <t xml:space="preserve"> PF11527</t>
  </si>
  <si>
    <t xml:space="preserve"> PF00886</t>
  </si>
  <si>
    <t xml:space="preserve">Ribosomal_S16 </t>
  </si>
  <si>
    <t xml:space="preserve"> PF09495</t>
  </si>
  <si>
    <t xml:space="preserve"> PF15391</t>
  </si>
  <si>
    <t xml:space="preserve">DUF4614 </t>
  </si>
  <si>
    <t xml:space="preserve"> PF01980</t>
  </si>
  <si>
    <t xml:space="preserve">UPF0066 </t>
  </si>
  <si>
    <t xml:space="preserve"> PF03656</t>
  </si>
  <si>
    <t xml:space="preserve">Pam16 </t>
  </si>
  <si>
    <t xml:space="preserve"> PF15276</t>
  </si>
  <si>
    <t xml:space="preserve">PP1_bind </t>
  </si>
  <si>
    <t xml:space="preserve"> PF04083</t>
  </si>
  <si>
    <t xml:space="preserve"> PF06911</t>
  </si>
  <si>
    <t xml:space="preserve">Senescence </t>
  </si>
  <si>
    <t xml:space="preserve"> PF15341</t>
  </si>
  <si>
    <t xml:space="preserve">SLX9 </t>
  </si>
  <si>
    <t xml:space="preserve"> PF12940</t>
  </si>
  <si>
    <t xml:space="preserve">RAG1 </t>
  </si>
  <si>
    <t xml:space="preserve"> PF02251</t>
  </si>
  <si>
    <t xml:space="preserve">PA28_alpha </t>
  </si>
  <si>
    <t xml:space="preserve"> PF10357</t>
  </si>
  <si>
    <t xml:space="preserve">Kin17_mid </t>
  </si>
  <si>
    <t xml:space="preserve"> PF10249</t>
  </si>
  <si>
    <t xml:space="preserve">NDUFB10 </t>
  </si>
  <si>
    <t xml:space="preserve"> PF07545</t>
  </si>
  <si>
    <t xml:space="preserve">Vg_Tdu </t>
  </si>
  <si>
    <t xml:space="preserve"> PF02184</t>
  </si>
  <si>
    <t xml:space="preserve">HAT </t>
  </si>
  <si>
    <t xml:space="preserve"> PF14835</t>
  </si>
  <si>
    <t xml:space="preserve">zf-RING_6 </t>
  </si>
  <si>
    <t xml:space="preserve"> PF01842</t>
  </si>
  <si>
    <t xml:space="preserve">ACT </t>
  </si>
  <si>
    <t xml:space="preserve"> PF08638</t>
  </si>
  <si>
    <t xml:space="preserve">Med14 </t>
  </si>
  <si>
    <t xml:space="preserve"> PF05111</t>
  </si>
  <si>
    <t xml:space="preserve"> PF07074</t>
  </si>
  <si>
    <t xml:space="preserve">TRAP-gamma </t>
  </si>
  <si>
    <t xml:space="preserve"> PF14983</t>
  </si>
  <si>
    <t xml:space="preserve">DUF4513 </t>
  </si>
  <si>
    <t xml:space="preserve"> PF11952</t>
  </si>
  <si>
    <t xml:space="preserve">DUF3469 </t>
  </si>
  <si>
    <t xml:space="preserve"> PF01110</t>
  </si>
  <si>
    <t xml:space="preserve">CNTF </t>
  </si>
  <si>
    <t xml:space="preserve"> PF09667</t>
  </si>
  <si>
    <t xml:space="preserve"> PF13625</t>
  </si>
  <si>
    <t xml:space="preserve">Helicase_C_3 </t>
  </si>
  <si>
    <t xml:space="preserve"> PF13401</t>
  </si>
  <si>
    <t xml:space="preserve">AAA_22 </t>
  </si>
  <si>
    <t xml:space="preserve"> PF10247</t>
  </si>
  <si>
    <t xml:space="preserve">Romo1 </t>
  </si>
  <si>
    <t xml:space="preserve"> PF02077</t>
  </si>
  <si>
    <t xml:space="preserve">SURF4 </t>
  </si>
  <si>
    <t xml:space="preserve"> PF15539</t>
  </si>
  <si>
    <t xml:space="preserve">CAF1-p150_C2 </t>
  </si>
  <si>
    <t xml:space="preserve"> PF10476</t>
  </si>
  <si>
    <t xml:space="preserve">DUF2448 </t>
  </si>
  <si>
    <t xml:space="preserve"> PF08466</t>
  </si>
  <si>
    <t xml:space="preserve">IRK_N </t>
  </si>
  <si>
    <t xml:space="preserve"> PF03234</t>
  </si>
  <si>
    <t xml:space="preserve">CDC37_N </t>
  </si>
  <si>
    <t xml:space="preserve"> PF00318</t>
  </si>
  <si>
    <t xml:space="preserve">Ribosomal_S2 </t>
  </si>
  <si>
    <t xml:space="preserve"> PF13432</t>
  </si>
  <si>
    <t xml:space="preserve"> PF15008</t>
  </si>
  <si>
    <t xml:space="preserve">DUF4518 </t>
  </si>
  <si>
    <t xml:space="preserve"> PF12572</t>
  </si>
  <si>
    <t xml:space="preserve">DUF3752 </t>
  </si>
  <si>
    <t xml:space="preserve"> PF14644</t>
  </si>
  <si>
    <t xml:space="preserve">DUF4456 </t>
  </si>
  <si>
    <t xml:space="preserve"> PF02177</t>
  </si>
  <si>
    <t xml:space="preserve">APP_N </t>
  </si>
  <si>
    <t xml:space="preserve"> PF02947</t>
  </si>
  <si>
    <t xml:space="preserve">Flt3_lig </t>
  </si>
  <si>
    <t xml:space="preserve"> PF13931</t>
  </si>
  <si>
    <t xml:space="preserve">Microtub_bind </t>
  </si>
  <si>
    <t xml:space="preserve"> PF13880</t>
  </si>
  <si>
    <t xml:space="preserve">Acetyltransf_13 </t>
  </si>
  <si>
    <t xml:space="preserve"> PF02159</t>
  </si>
  <si>
    <t xml:space="preserve">Oest_recep </t>
  </si>
  <si>
    <t xml:space="preserve"> PF02389</t>
  </si>
  <si>
    <t xml:space="preserve">Cornifin </t>
  </si>
  <si>
    <t xml:space="preserve"> PF03531</t>
  </si>
  <si>
    <t xml:space="preserve">SSrecog </t>
  </si>
  <si>
    <t xml:space="preserve"> PF13650</t>
  </si>
  <si>
    <t xml:space="preserve">Asp_protease_2 </t>
  </si>
  <si>
    <t xml:space="preserve"> PF01866</t>
  </si>
  <si>
    <t xml:space="preserve">Diphthamide_syn </t>
  </si>
  <si>
    <t xml:space="preserve"> PF12529</t>
  </si>
  <si>
    <t xml:space="preserve">Xylo_C </t>
  </si>
  <si>
    <t xml:space="preserve"> PF10572</t>
  </si>
  <si>
    <t xml:space="preserve"> PF05093</t>
  </si>
  <si>
    <t xml:space="preserve">CIAPIN1 </t>
  </si>
  <si>
    <t xml:space="preserve"> PF10417</t>
  </si>
  <si>
    <t xml:space="preserve">1-cysPrx_C </t>
  </si>
  <si>
    <t xml:space="preserve"> PF07539</t>
  </si>
  <si>
    <t xml:space="preserve">DRIM </t>
  </si>
  <si>
    <t xml:space="preserve"> PF02971</t>
  </si>
  <si>
    <t xml:space="preserve">FTCD </t>
  </si>
  <si>
    <t xml:space="preserve"> PF00317</t>
  </si>
  <si>
    <t xml:space="preserve"> PF15003</t>
  </si>
  <si>
    <t xml:space="preserve">HAUS2 </t>
  </si>
  <si>
    <t xml:space="preserve"> PF02219</t>
  </si>
  <si>
    <t xml:space="preserve">MTHFR </t>
  </si>
  <si>
    <t xml:space="preserve"> PF15333</t>
  </si>
  <si>
    <t xml:space="preserve">TAF1D </t>
  </si>
  <si>
    <t xml:space="preserve"> PF02910</t>
  </si>
  <si>
    <t xml:space="preserve">Succ_DH_flav_C </t>
  </si>
  <si>
    <t xml:space="preserve"> PF15212</t>
  </si>
  <si>
    <t xml:space="preserve">SPATA19 </t>
  </si>
</sst>
</file>

<file path=xl/styles.xml><?xml version="1.0" encoding="utf-8"?>
<styleSheet xmlns="http://schemas.openxmlformats.org/spreadsheetml/2006/main">
  <fonts count="5">
    <font>
      <sz val="11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A"/>
      <name val="Times New Roman"/>
      <family val="1"/>
    </font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11" fontId="4" fillId="0" borderId="0" xfId="0" applyNumberFormat="1" applyFont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171449</xdr:colOff>
      <xdr:row>0</xdr:row>
      <xdr:rowOff>133350</xdr:rowOff>
    </xdr:from>
    <xdr:to>
      <xdr:col>7</xdr:col>
      <xdr:colOff>1314449</xdr:colOff>
      <xdr:row>2</xdr:row>
      <xdr:rowOff>76200</xdr:rowOff>
    </xdr:to>
    <xdr:sp macro="" textlink="">
      <xdr:nvSpPr>
        <xdr:cNvPr id="2" name="TextBox 1"/>
        <xdr:cNvSpPr txBox="1"/>
      </xdr:nvSpPr>
      <xdr:spPr>
        <a:xfrm>
          <a:off x="3086099" y="133350"/>
          <a:ext cx="8429625" cy="342900"/>
        </a:xfrm>
        <a:prstGeom prst="rect">
          <a:avLst/>
        </a:prstGeom>
        <a:ln/>
      </xdr:spPr>
      <xdr:style>
        <a:lnRef idx="2">
          <a:schemeClr val="dk1"/>
        </a:lnRef>
        <a:fillRef idx="1">
          <a:schemeClr val="lt1"/>
        </a:fillRef>
        <a:effectRef idx="0">
          <a:schemeClr val="dk1"/>
        </a:effectRef>
        <a:fontRef idx="minor">
          <a:schemeClr val="dk1"/>
        </a:fontRef>
      </xdr:style>
      <xdr:txBody>
        <a:bodyPr vertOverflow="clip" wrap="square" rtlCol="0" anchor="t"/>
        <a:lstStyle/>
        <a:p>
          <a:pPr algn="ctr"/>
          <a:r>
            <a:rPr lang="en-US" sz="1100" b="1">
              <a:latin typeface="Times New Roman" pitchFamily="18" charset="0"/>
              <a:cs typeface="Times New Roman" pitchFamily="18" charset="0"/>
            </a:rPr>
            <a:t>Supplementary</a:t>
          </a:r>
          <a:r>
            <a:rPr lang="en-US" sz="1100" b="1" baseline="0">
              <a:latin typeface="Times New Roman" pitchFamily="18" charset="0"/>
              <a:cs typeface="Times New Roman" pitchFamily="18" charset="0"/>
            </a:rPr>
            <a:t> t</a:t>
          </a:r>
          <a:r>
            <a:rPr lang="en-US" sz="1100" b="1">
              <a:latin typeface="Times New Roman" pitchFamily="18" charset="0"/>
              <a:cs typeface="Times New Roman" pitchFamily="18" charset="0"/>
            </a:rPr>
            <a:t>able</a:t>
          </a:r>
          <a:r>
            <a:rPr lang="en-US" sz="1100" b="1" baseline="0">
              <a:latin typeface="Times New Roman" pitchFamily="18" charset="0"/>
              <a:cs typeface="Times New Roman" pitchFamily="18" charset="0"/>
            </a:rPr>
            <a:t>_4a(sheet1):  Significantly mutated domains in ovarian cancer using local false discovery rate values</a:t>
          </a:r>
          <a:endParaRPr lang="en-US" sz="1100" b="1">
            <a:latin typeface="Times New Roman" pitchFamily="18" charset="0"/>
            <a:cs typeface="Times New Roman" pitchFamily="18" charset="0"/>
          </a:endParaRPr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276225</xdr:colOff>
      <xdr:row>0</xdr:row>
      <xdr:rowOff>104775</xdr:rowOff>
    </xdr:from>
    <xdr:to>
      <xdr:col>7</xdr:col>
      <xdr:colOff>1238250</xdr:colOff>
      <xdr:row>2</xdr:row>
      <xdr:rowOff>66675</xdr:rowOff>
    </xdr:to>
    <xdr:sp macro="" textlink="">
      <xdr:nvSpPr>
        <xdr:cNvPr id="2" name="TextBox 1"/>
        <xdr:cNvSpPr txBox="1"/>
      </xdr:nvSpPr>
      <xdr:spPr>
        <a:xfrm>
          <a:off x="3267075" y="104775"/>
          <a:ext cx="8439150" cy="342900"/>
        </a:xfrm>
        <a:prstGeom prst="rect">
          <a:avLst/>
        </a:prstGeom>
        <a:ln/>
      </xdr:spPr>
      <xdr:style>
        <a:lnRef idx="2">
          <a:schemeClr val="dk1"/>
        </a:lnRef>
        <a:fillRef idx="1">
          <a:schemeClr val="lt1"/>
        </a:fillRef>
        <a:effectRef idx="0">
          <a:schemeClr val="dk1"/>
        </a:effectRef>
        <a:fontRef idx="minor">
          <a:schemeClr val="dk1"/>
        </a:fontRef>
      </xdr:style>
      <xdr:txBody>
        <a:bodyPr vertOverflow="clip" wrap="square" rtlCol="0" anchor="t"/>
        <a:lstStyle/>
        <a:p>
          <a:pPr algn="ctr"/>
          <a:r>
            <a:rPr lang="en-US" sz="1100" b="1">
              <a:latin typeface="Times New Roman" pitchFamily="18" charset="0"/>
              <a:cs typeface="Times New Roman" pitchFamily="18" charset="0"/>
            </a:rPr>
            <a:t>Supplementary</a:t>
          </a:r>
          <a:r>
            <a:rPr lang="en-US" sz="1100" b="1" baseline="0">
              <a:latin typeface="Times New Roman" pitchFamily="18" charset="0"/>
              <a:cs typeface="Times New Roman" pitchFamily="18" charset="0"/>
            </a:rPr>
            <a:t> t</a:t>
          </a:r>
          <a:r>
            <a:rPr lang="en-US" sz="1100" b="1">
              <a:latin typeface="Times New Roman" pitchFamily="18" charset="0"/>
              <a:cs typeface="Times New Roman" pitchFamily="18" charset="0"/>
            </a:rPr>
            <a:t>able</a:t>
          </a:r>
          <a:r>
            <a:rPr lang="en-US" sz="1100" b="1" baseline="0">
              <a:latin typeface="Times New Roman" pitchFamily="18" charset="0"/>
              <a:cs typeface="Times New Roman" pitchFamily="18" charset="0"/>
            </a:rPr>
            <a:t>_4b(sheet2):  Significantly mutated domains in breast cancer using local false discovery rate values</a:t>
          </a:r>
          <a:endParaRPr lang="en-US" sz="1100" b="1">
            <a:latin typeface="Times New Roman" pitchFamily="18" charset="0"/>
            <a:cs typeface="Times New Roman" pitchFamily="18" charset="0"/>
          </a:endParaRPr>
        </a:p>
      </xdr:txBody>
    </xdr:sp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323850</xdr:colOff>
      <xdr:row>0</xdr:row>
      <xdr:rowOff>114300</xdr:rowOff>
    </xdr:from>
    <xdr:to>
      <xdr:col>8</xdr:col>
      <xdr:colOff>381000</xdr:colOff>
      <xdr:row>2</xdr:row>
      <xdr:rowOff>57150</xdr:rowOff>
    </xdr:to>
    <xdr:sp macro="" textlink="">
      <xdr:nvSpPr>
        <xdr:cNvPr id="3" name="TextBox 2"/>
        <xdr:cNvSpPr txBox="1"/>
      </xdr:nvSpPr>
      <xdr:spPr>
        <a:xfrm>
          <a:off x="3352800" y="114300"/>
          <a:ext cx="9144000" cy="342900"/>
        </a:xfrm>
        <a:prstGeom prst="rect">
          <a:avLst/>
        </a:prstGeom>
        <a:ln/>
      </xdr:spPr>
      <xdr:style>
        <a:lnRef idx="2">
          <a:schemeClr val="dk1"/>
        </a:lnRef>
        <a:fillRef idx="1">
          <a:schemeClr val="lt1"/>
        </a:fillRef>
        <a:effectRef idx="0">
          <a:schemeClr val="dk1"/>
        </a:effectRef>
        <a:fontRef idx="minor">
          <a:schemeClr val="dk1"/>
        </a:fontRef>
      </xdr:style>
      <xdr:txBody>
        <a:bodyPr vertOverflow="clip" wrap="square" rtlCol="0" anchor="t"/>
        <a:lstStyle/>
        <a:p>
          <a:pPr algn="ctr"/>
          <a:r>
            <a:rPr lang="en-US" sz="1100" b="1">
              <a:latin typeface="Times New Roman" pitchFamily="18" charset="0"/>
              <a:cs typeface="Times New Roman" pitchFamily="18" charset="0"/>
            </a:rPr>
            <a:t>Supplementary</a:t>
          </a:r>
          <a:r>
            <a:rPr lang="en-US" sz="1100" b="1" baseline="0">
              <a:latin typeface="Times New Roman" pitchFamily="18" charset="0"/>
              <a:cs typeface="Times New Roman" pitchFamily="18" charset="0"/>
            </a:rPr>
            <a:t> t</a:t>
          </a:r>
          <a:r>
            <a:rPr lang="en-US" sz="1100" b="1">
              <a:latin typeface="Times New Roman" pitchFamily="18" charset="0"/>
              <a:cs typeface="Times New Roman" pitchFamily="18" charset="0"/>
            </a:rPr>
            <a:t>able</a:t>
          </a:r>
          <a:r>
            <a:rPr lang="en-US" sz="1100" b="1" baseline="0">
              <a:latin typeface="Times New Roman" pitchFamily="18" charset="0"/>
              <a:cs typeface="Times New Roman" pitchFamily="18" charset="0"/>
            </a:rPr>
            <a:t>_4c(sheet3):  Significantly mutated domains in prostate cancer using local false discovery rate values</a:t>
          </a:r>
          <a:endParaRPr lang="en-US" sz="1100" b="1">
            <a:latin typeface="Times New Roman" pitchFamily="18" charset="0"/>
            <a:cs typeface="Times New Roman" pitchFamily="18" charset="0"/>
          </a:endParaRPr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4:J216"/>
  <sheetViews>
    <sheetView tabSelected="1" workbookViewId="0">
      <selection activeCell="B18" sqref="B18"/>
    </sheetView>
  </sheetViews>
  <sheetFormatPr defaultRowHeight="15.75"/>
  <cols>
    <col min="1" max="10" width="21.85546875" style="3" customWidth="1"/>
  </cols>
  <sheetData>
    <row r="4" spans="1:10" ht="31.5" customHeight="1">
      <c r="A4" s="1" t="s">
        <v>923</v>
      </c>
      <c r="B4" s="1" t="s">
        <v>922</v>
      </c>
      <c r="C4" s="1" t="s">
        <v>921</v>
      </c>
      <c r="D4" s="1" t="s">
        <v>920</v>
      </c>
      <c r="E4" s="1" t="s">
        <v>919</v>
      </c>
      <c r="F4" s="1" t="s">
        <v>918</v>
      </c>
      <c r="G4" s="1" t="s">
        <v>917</v>
      </c>
      <c r="H4" s="1" t="s">
        <v>916</v>
      </c>
      <c r="I4" s="2" t="s">
        <v>915</v>
      </c>
      <c r="J4" s="1" t="s">
        <v>914</v>
      </c>
    </row>
    <row r="5" spans="1:10">
      <c r="A5" s="4">
        <v>3461</v>
      </c>
      <c r="B5" s="4" t="s">
        <v>0</v>
      </c>
      <c r="C5" s="4" t="s">
        <v>1</v>
      </c>
      <c r="D5" s="4">
        <v>122</v>
      </c>
      <c r="E5" s="4">
        <v>518</v>
      </c>
      <c r="F5" s="4">
        <v>0.23552123599999999</v>
      </c>
      <c r="G5" s="3">
        <f t="shared" ref="G5:G68" si="0">F5/6.80254958</f>
        <v>3.4622494585331634E-2</v>
      </c>
      <c r="H5" s="3">
        <f t="shared" ref="H5:H68" si="1">G5/(SQRT(G5*(1-G5)))</f>
        <v>0.18937846432707509</v>
      </c>
      <c r="I5" s="5">
        <v>3.2277113793475801E-151</v>
      </c>
      <c r="J5" s="3" t="b">
        <f t="shared" ref="J5:J68" si="2">IF(I5&lt;0.1,TRUE,FALSE)</f>
        <v>1</v>
      </c>
    </row>
    <row r="6" spans="1:10">
      <c r="A6" s="4">
        <v>5004</v>
      </c>
      <c r="B6" s="4" t="s">
        <v>52</v>
      </c>
      <c r="C6" s="4" t="s">
        <v>53</v>
      </c>
      <c r="D6" s="4">
        <v>2</v>
      </c>
      <c r="E6" s="4">
        <v>24</v>
      </c>
      <c r="F6" s="4">
        <v>8.3333332999999996E-2</v>
      </c>
      <c r="G6" s="3">
        <f t="shared" si="0"/>
        <v>1.2250308802600451E-2</v>
      </c>
      <c r="H6" s="3">
        <f t="shared" si="1"/>
        <v>0.1113653450286169</v>
      </c>
      <c r="I6" s="5">
        <v>3.20212556095011E-44</v>
      </c>
      <c r="J6" s="3" t="b">
        <f t="shared" si="2"/>
        <v>1</v>
      </c>
    </row>
    <row r="7" spans="1:10">
      <c r="A7" s="4">
        <v>52</v>
      </c>
      <c r="B7" s="4" t="s">
        <v>84</v>
      </c>
      <c r="C7" s="4" t="s">
        <v>85</v>
      </c>
      <c r="D7" s="4">
        <v>4</v>
      </c>
      <c r="E7" s="4">
        <v>61</v>
      </c>
      <c r="F7" s="4">
        <v>6.5573770000000003E-2</v>
      </c>
      <c r="G7" s="3">
        <f t="shared" si="0"/>
        <v>9.6395872207667172E-3</v>
      </c>
      <c r="H7" s="3">
        <f t="shared" si="1"/>
        <v>9.8658062555972537E-2</v>
      </c>
      <c r="I7" s="5">
        <v>3.3591743401171801E-31</v>
      </c>
      <c r="J7" s="3" t="b">
        <f t="shared" si="2"/>
        <v>1</v>
      </c>
    </row>
    <row r="8" spans="1:10">
      <c r="A8" s="4">
        <v>3319</v>
      </c>
      <c r="B8" s="4" t="s">
        <v>913</v>
      </c>
      <c r="C8" s="4" t="s">
        <v>912</v>
      </c>
      <c r="D8" s="4">
        <v>5</v>
      </c>
      <c r="E8" s="4">
        <v>115</v>
      </c>
      <c r="F8" s="4">
        <v>4.3478260999999997E-2</v>
      </c>
      <c r="G8" s="3">
        <f t="shared" si="0"/>
        <v>6.3914655069665805E-3</v>
      </c>
      <c r="H8" s="3">
        <f t="shared" si="1"/>
        <v>8.0203360992527784E-2</v>
      </c>
      <c r="I8" s="5">
        <v>2.0999964530345E-19</v>
      </c>
      <c r="J8" s="3" t="b">
        <f t="shared" si="2"/>
        <v>1</v>
      </c>
    </row>
    <row r="9" spans="1:10">
      <c r="A9" s="4">
        <v>1427</v>
      </c>
      <c r="B9" s="4" t="s">
        <v>911</v>
      </c>
      <c r="C9" s="4" t="s">
        <v>910</v>
      </c>
      <c r="D9" s="4">
        <v>4</v>
      </c>
      <c r="E9" s="4">
        <v>100</v>
      </c>
      <c r="F9" s="4">
        <v>0.04</v>
      </c>
      <c r="G9" s="3">
        <f t="shared" si="0"/>
        <v>5.8801482487688093E-3</v>
      </c>
      <c r="H9" s="3">
        <f t="shared" si="1"/>
        <v>7.6908574994122611E-2</v>
      </c>
      <c r="I9" s="5">
        <v>1.54423642938039E-17</v>
      </c>
      <c r="J9" s="3" t="b">
        <f t="shared" si="2"/>
        <v>1</v>
      </c>
    </row>
    <row r="10" spans="1:10">
      <c r="A10" s="4">
        <v>49</v>
      </c>
      <c r="B10" s="4" t="s">
        <v>12</v>
      </c>
      <c r="C10" s="4" t="s">
        <v>13</v>
      </c>
      <c r="D10" s="4">
        <v>4</v>
      </c>
      <c r="E10" s="4">
        <v>101</v>
      </c>
      <c r="F10" s="4">
        <v>3.9603960000000001E-2</v>
      </c>
      <c r="G10" s="3">
        <f t="shared" si="0"/>
        <v>5.8219289009577499E-3</v>
      </c>
      <c r="H10" s="3">
        <f t="shared" si="1"/>
        <v>7.6524651231593799E-2</v>
      </c>
      <c r="I10" s="5">
        <v>1.9892805568798099E-17</v>
      </c>
      <c r="J10" s="3" t="b">
        <f t="shared" si="2"/>
        <v>1</v>
      </c>
    </row>
    <row r="11" spans="1:10">
      <c r="A11" s="4">
        <v>1074</v>
      </c>
      <c r="B11" s="4" t="s">
        <v>909</v>
      </c>
      <c r="C11" s="4" t="s">
        <v>908</v>
      </c>
      <c r="D11" s="4">
        <v>5</v>
      </c>
      <c r="E11" s="4">
        <v>130</v>
      </c>
      <c r="F11" s="4">
        <v>3.8461538000000003E-2</v>
      </c>
      <c r="G11" s="3">
        <f t="shared" si="0"/>
        <v>5.653988632891376E-3</v>
      </c>
      <c r="H11" s="3">
        <f t="shared" si="1"/>
        <v>7.540648508229135E-2</v>
      </c>
      <c r="I11" s="5">
        <v>1.1589557302124101E-16</v>
      </c>
      <c r="J11" s="3" t="b">
        <f t="shared" si="2"/>
        <v>1</v>
      </c>
    </row>
    <row r="12" spans="1:10">
      <c r="A12" s="4">
        <v>1225</v>
      </c>
      <c r="B12" s="4" t="s">
        <v>907</v>
      </c>
      <c r="C12" s="4" t="s">
        <v>906</v>
      </c>
      <c r="D12" s="4">
        <v>1</v>
      </c>
      <c r="E12" s="4">
        <v>26</v>
      </c>
      <c r="F12" s="4">
        <v>3.8461538000000003E-2</v>
      </c>
      <c r="G12" s="3">
        <f t="shared" si="0"/>
        <v>5.653988632891376E-3</v>
      </c>
      <c r="H12" s="3">
        <f t="shared" si="1"/>
        <v>7.540648508229135E-2</v>
      </c>
      <c r="I12" s="5">
        <v>1.1589557302124101E-16</v>
      </c>
      <c r="J12" s="3" t="b">
        <f t="shared" si="2"/>
        <v>1</v>
      </c>
    </row>
    <row r="13" spans="1:10">
      <c r="A13" s="4">
        <v>46</v>
      </c>
      <c r="B13" s="4" t="s">
        <v>230</v>
      </c>
      <c r="C13" s="4" t="s">
        <v>231</v>
      </c>
      <c r="D13" s="4">
        <v>2</v>
      </c>
      <c r="E13" s="4">
        <v>54</v>
      </c>
      <c r="F13" s="4">
        <v>3.7037037000000002E-2</v>
      </c>
      <c r="G13" s="3">
        <f t="shared" si="0"/>
        <v>5.4445817063783902E-3</v>
      </c>
      <c r="H13" s="3">
        <f t="shared" si="1"/>
        <v>7.3989103631385555E-2</v>
      </c>
      <c r="I13" s="5">
        <v>7.9264349415387899E-16</v>
      </c>
      <c r="J13" s="3" t="b">
        <f t="shared" si="2"/>
        <v>1</v>
      </c>
    </row>
    <row r="14" spans="1:10">
      <c r="A14" s="4">
        <v>2983</v>
      </c>
      <c r="B14" s="4" t="s">
        <v>80</v>
      </c>
      <c r="C14" s="4" t="s">
        <v>81</v>
      </c>
      <c r="D14" s="4">
        <v>1</v>
      </c>
      <c r="E14" s="4">
        <v>30</v>
      </c>
      <c r="F14" s="4">
        <v>3.3333333E-2</v>
      </c>
      <c r="G14" s="3">
        <f t="shared" si="0"/>
        <v>4.9001234916394394E-3</v>
      </c>
      <c r="H14" s="3">
        <f t="shared" si="1"/>
        <v>7.0173021448027437E-2</v>
      </c>
      <c r="I14" s="5">
        <v>8.1176252781039198E-14</v>
      </c>
      <c r="J14" s="3" t="b">
        <f t="shared" si="2"/>
        <v>1</v>
      </c>
    </row>
    <row r="15" spans="1:10">
      <c r="A15" s="4">
        <v>5432</v>
      </c>
      <c r="B15" s="4" t="s">
        <v>905</v>
      </c>
      <c r="C15" s="4" t="s">
        <v>904</v>
      </c>
      <c r="D15" s="4">
        <v>2</v>
      </c>
      <c r="E15" s="4">
        <v>60</v>
      </c>
      <c r="F15" s="4">
        <v>3.3333333E-2</v>
      </c>
      <c r="G15" s="3">
        <f t="shared" si="0"/>
        <v>4.9001234916394394E-3</v>
      </c>
      <c r="H15" s="3">
        <f t="shared" si="1"/>
        <v>7.0173021448027437E-2</v>
      </c>
      <c r="I15" s="5">
        <v>8.1176252781039198E-14</v>
      </c>
      <c r="J15" s="3" t="b">
        <f t="shared" si="2"/>
        <v>1</v>
      </c>
    </row>
    <row r="16" spans="1:10">
      <c r="A16" s="4">
        <v>47</v>
      </c>
      <c r="B16" s="4" t="s">
        <v>72</v>
      </c>
      <c r="C16" s="4" t="s">
        <v>73</v>
      </c>
      <c r="D16" s="4">
        <v>7</v>
      </c>
      <c r="E16" s="4">
        <v>213</v>
      </c>
      <c r="F16" s="4">
        <v>3.286385E-2</v>
      </c>
      <c r="G16" s="3">
        <f t="shared" si="0"/>
        <v>4.8311077506325208E-3</v>
      </c>
      <c r="H16" s="3">
        <f t="shared" si="1"/>
        <v>6.9674677295591556E-2</v>
      </c>
      <c r="I16" s="5">
        <v>2.0881867828807101E-13</v>
      </c>
      <c r="J16" s="3" t="b">
        <f t="shared" si="2"/>
        <v>1</v>
      </c>
    </row>
    <row r="17" spans="1:10">
      <c r="A17" s="4">
        <v>1601</v>
      </c>
      <c r="B17" s="4" t="s">
        <v>296</v>
      </c>
      <c r="C17" s="4" t="s">
        <v>297</v>
      </c>
      <c r="D17" s="4">
        <v>4</v>
      </c>
      <c r="E17" s="4">
        <v>122</v>
      </c>
      <c r="F17" s="4">
        <v>3.2786885000000002E-2</v>
      </c>
      <c r="G17" s="3">
        <f t="shared" si="0"/>
        <v>4.8197936103833586E-3</v>
      </c>
      <c r="H17" s="3">
        <f t="shared" si="1"/>
        <v>6.9592647089182239E-2</v>
      </c>
      <c r="I17" s="5">
        <v>2.2982928173537501E-13</v>
      </c>
      <c r="J17" s="3" t="b">
        <f t="shared" si="2"/>
        <v>1</v>
      </c>
    </row>
    <row r="18" spans="1:10">
      <c r="A18" s="4">
        <v>2314</v>
      </c>
      <c r="B18" s="4" t="s">
        <v>903</v>
      </c>
      <c r="C18" s="4" t="s">
        <v>902</v>
      </c>
      <c r="D18" s="4">
        <v>6</v>
      </c>
      <c r="E18" s="4">
        <v>199</v>
      </c>
      <c r="F18" s="4">
        <v>3.0150753999999998E-2</v>
      </c>
      <c r="G18" s="3">
        <f t="shared" si="0"/>
        <v>4.432272583303979E-3</v>
      </c>
      <c r="H18" s="3">
        <f t="shared" si="1"/>
        <v>6.6723347363391139E-2</v>
      </c>
      <c r="I18" s="5">
        <v>7.2546806510226496E-12</v>
      </c>
      <c r="J18" s="3" t="b">
        <f t="shared" si="2"/>
        <v>1</v>
      </c>
    </row>
    <row r="19" spans="1:10">
      <c r="A19" s="4">
        <v>3764</v>
      </c>
      <c r="B19" s="4" t="s">
        <v>416</v>
      </c>
      <c r="C19" s="4" t="s">
        <v>417</v>
      </c>
      <c r="D19" s="4">
        <v>2</v>
      </c>
      <c r="E19" s="4">
        <v>71</v>
      </c>
      <c r="F19" s="4">
        <v>2.8169013999999999E-2</v>
      </c>
      <c r="G19" s="3">
        <f t="shared" si="0"/>
        <v>4.1409494585411015E-3</v>
      </c>
      <c r="H19" s="3">
        <f t="shared" si="1"/>
        <v>6.4483860174408172E-2</v>
      </c>
      <c r="I19" s="5">
        <v>8.7291178496153101E-11</v>
      </c>
      <c r="J19" s="3" t="b">
        <f t="shared" si="2"/>
        <v>1</v>
      </c>
    </row>
    <row r="20" spans="1:10">
      <c r="A20" s="4">
        <v>2834</v>
      </c>
      <c r="B20" s="4" t="s">
        <v>901</v>
      </c>
      <c r="C20" s="4" t="s">
        <v>900</v>
      </c>
      <c r="D20" s="4">
        <v>5</v>
      </c>
      <c r="E20" s="4">
        <v>181</v>
      </c>
      <c r="F20" s="4">
        <v>2.7624309E-2</v>
      </c>
      <c r="G20" s="3">
        <f t="shared" si="0"/>
        <v>4.0608758047449619E-3</v>
      </c>
      <c r="H20" s="3">
        <f t="shared" si="1"/>
        <v>6.385478648334468E-2</v>
      </c>
      <c r="I20" s="5">
        <v>1.6835988461745399E-10</v>
      </c>
      <c r="J20" s="3" t="b">
        <f t="shared" si="2"/>
        <v>1</v>
      </c>
    </row>
    <row r="21" spans="1:10">
      <c r="A21" s="4">
        <v>3807</v>
      </c>
      <c r="B21" s="4" t="s">
        <v>122</v>
      </c>
      <c r="C21" s="4" t="s">
        <v>123</v>
      </c>
      <c r="D21" s="4">
        <v>1</v>
      </c>
      <c r="E21" s="4">
        <v>39</v>
      </c>
      <c r="F21" s="4">
        <v>2.5641026000000001E-2</v>
      </c>
      <c r="G21" s="3">
        <f t="shared" si="0"/>
        <v>3.7693258532633879E-3</v>
      </c>
      <c r="H21" s="3">
        <f t="shared" si="1"/>
        <v>6.1510872430576895E-2</v>
      </c>
      <c r="I21" s="5">
        <v>2.3574311293376799E-9</v>
      </c>
      <c r="J21" s="3" t="b">
        <f t="shared" si="2"/>
        <v>1</v>
      </c>
    </row>
    <row r="22" spans="1:10">
      <c r="A22" s="4">
        <v>3787</v>
      </c>
      <c r="B22" s="4" t="s">
        <v>899</v>
      </c>
      <c r="C22" s="4" t="s">
        <v>898</v>
      </c>
      <c r="D22" s="4">
        <v>6</v>
      </c>
      <c r="E22" s="4">
        <v>237</v>
      </c>
      <c r="F22" s="4">
        <v>2.5316456000000001E-2</v>
      </c>
      <c r="G22" s="3">
        <f t="shared" si="0"/>
        <v>3.7216128603358156E-3</v>
      </c>
      <c r="H22" s="3">
        <f t="shared" si="1"/>
        <v>6.1118859617989664E-2</v>
      </c>
      <c r="I22" s="5">
        <v>3.0709078937639501E-9</v>
      </c>
      <c r="J22" s="3" t="b">
        <f t="shared" si="2"/>
        <v>1</v>
      </c>
    </row>
    <row r="23" spans="1:10">
      <c r="A23" s="4">
        <v>3387</v>
      </c>
      <c r="B23" s="4" t="s">
        <v>897</v>
      </c>
      <c r="C23" s="4" t="s">
        <v>896</v>
      </c>
      <c r="D23" s="4">
        <v>11</v>
      </c>
      <c r="E23" s="4">
        <v>466</v>
      </c>
      <c r="F23" s="4">
        <v>2.3605149999999998E-2</v>
      </c>
      <c r="G23" s="3">
        <f t="shared" si="0"/>
        <v>3.4700445358606261E-3</v>
      </c>
      <c r="H23" s="3">
        <f t="shared" si="1"/>
        <v>5.9009555785218812E-2</v>
      </c>
      <c r="I23" s="5">
        <v>2.9373478960909199E-8</v>
      </c>
      <c r="J23" s="3" t="b">
        <f t="shared" si="2"/>
        <v>1</v>
      </c>
    </row>
    <row r="24" spans="1:10">
      <c r="A24" s="4">
        <v>4236</v>
      </c>
      <c r="B24" s="4" t="s">
        <v>895</v>
      </c>
      <c r="C24" s="4" t="s">
        <v>894</v>
      </c>
      <c r="D24" s="4">
        <v>1</v>
      </c>
      <c r="E24" s="4">
        <v>43</v>
      </c>
      <c r="F24" s="4">
        <v>2.3255814E-2</v>
      </c>
      <c r="G24" s="3">
        <f t="shared" si="0"/>
        <v>3.4186908491448289E-3</v>
      </c>
      <c r="H24" s="3">
        <f t="shared" si="1"/>
        <v>5.8569773681485096E-2</v>
      </c>
      <c r="I24" s="5">
        <v>4.6393304458738097E-8</v>
      </c>
      <c r="J24" s="3" t="b">
        <f t="shared" si="2"/>
        <v>1</v>
      </c>
    </row>
    <row r="25" spans="1:10">
      <c r="A25" s="4">
        <v>2226</v>
      </c>
      <c r="B25" s="4" t="s">
        <v>893</v>
      </c>
      <c r="C25" s="4" t="s">
        <v>892</v>
      </c>
      <c r="D25" s="4">
        <v>5</v>
      </c>
      <c r="E25" s="4">
        <v>218</v>
      </c>
      <c r="F25" s="4">
        <v>2.2935779999999999E-2</v>
      </c>
      <c r="G25" s="3">
        <f t="shared" si="0"/>
        <v>3.3716446650286671E-3</v>
      </c>
      <c r="H25" s="3">
        <f t="shared" si="1"/>
        <v>5.8164001850452701E-2</v>
      </c>
      <c r="I25" s="5">
        <v>6.2096922687553794E-8</v>
      </c>
      <c r="J25" s="3" t="b">
        <f t="shared" si="2"/>
        <v>1</v>
      </c>
    </row>
    <row r="26" spans="1:10">
      <c r="A26" s="4">
        <v>41</v>
      </c>
      <c r="B26" s="4" t="s">
        <v>42</v>
      </c>
      <c r="C26" s="4" t="s">
        <v>43</v>
      </c>
      <c r="D26" s="4">
        <v>18</v>
      </c>
      <c r="E26" s="4">
        <v>785</v>
      </c>
      <c r="F26" s="4">
        <v>2.2929936000000001E-2</v>
      </c>
      <c r="G26" s="3">
        <f t="shared" si="0"/>
        <v>3.3707855753695223E-3</v>
      </c>
      <c r="H26" s="3">
        <f t="shared" si="1"/>
        <v>5.8156566265771807E-2</v>
      </c>
      <c r="I26" s="5">
        <v>6.2384700319202801E-8</v>
      </c>
      <c r="J26" s="3" t="b">
        <f t="shared" si="2"/>
        <v>1</v>
      </c>
    </row>
    <row r="27" spans="1:10">
      <c r="A27" s="4">
        <v>4884</v>
      </c>
      <c r="B27" s="4" t="s">
        <v>891</v>
      </c>
      <c r="C27" s="4" t="s">
        <v>890</v>
      </c>
      <c r="D27" s="4">
        <v>4</v>
      </c>
      <c r="E27" s="4">
        <v>175</v>
      </c>
      <c r="F27" s="4">
        <v>2.2857143E-2</v>
      </c>
      <c r="G27" s="3">
        <f t="shared" si="0"/>
        <v>3.3600847345827065E-3</v>
      </c>
      <c r="H27" s="3">
        <f t="shared" si="1"/>
        <v>5.8063869728342134E-2</v>
      </c>
      <c r="I27" s="5">
        <v>6.5972090763438404E-8</v>
      </c>
      <c r="J27" s="3" t="b">
        <f t="shared" si="2"/>
        <v>1</v>
      </c>
    </row>
    <row r="28" spans="1:10">
      <c r="A28" s="4">
        <v>1026</v>
      </c>
      <c r="B28" s="4" t="s">
        <v>889</v>
      </c>
      <c r="C28" s="4" t="s">
        <v>888</v>
      </c>
      <c r="D28" s="4">
        <v>1</v>
      </c>
      <c r="E28" s="4">
        <v>44</v>
      </c>
      <c r="F28" s="4">
        <v>2.2727272999999999E-2</v>
      </c>
      <c r="G28" s="3">
        <f t="shared" si="0"/>
        <v>3.340993363256016E-3</v>
      </c>
      <c r="H28" s="3">
        <f t="shared" si="1"/>
        <v>5.7898126203540561E-2</v>
      </c>
      <c r="I28" s="5">
        <v>7.2386482342248095E-8</v>
      </c>
      <c r="J28" s="3" t="b">
        <f t="shared" si="2"/>
        <v>1</v>
      </c>
    </row>
    <row r="29" spans="1:10">
      <c r="A29" s="4">
        <v>2036</v>
      </c>
      <c r="B29" s="4" t="s">
        <v>887</v>
      </c>
      <c r="C29" s="4" t="s">
        <v>886</v>
      </c>
      <c r="D29" s="4">
        <v>6</v>
      </c>
      <c r="E29" s="4">
        <v>267</v>
      </c>
      <c r="F29" s="4">
        <v>2.2471910000000001E-2</v>
      </c>
      <c r="G29" s="3">
        <f t="shared" si="0"/>
        <v>3.3034540558247575E-3</v>
      </c>
      <c r="H29" s="3">
        <f t="shared" si="1"/>
        <v>5.7570852294976174E-2</v>
      </c>
      <c r="I29" s="5">
        <v>1.0837866197210499E-7</v>
      </c>
      <c r="J29" s="3" t="b">
        <f t="shared" si="2"/>
        <v>1</v>
      </c>
    </row>
    <row r="30" spans="1:10">
      <c r="A30" s="4">
        <v>53</v>
      </c>
      <c r="B30" s="4" t="s">
        <v>26</v>
      </c>
      <c r="C30" s="4" t="s">
        <v>27</v>
      </c>
      <c r="D30" s="4">
        <v>4</v>
      </c>
      <c r="E30" s="4">
        <v>180</v>
      </c>
      <c r="F30" s="4">
        <v>2.2222222E-2</v>
      </c>
      <c r="G30" s="3">
        <f t="shared" si="0"/>
        <v>3.2667489944262929E-3</v>
      </c>
      <c r="H30" s="3">
        <f t="shared" si="1"/>
        <v>5.7249066536274949E-2</v>
      </c>
      <c r="I30" s="5">
        <v>1.5879441990168301E-7</v>
      </c>
      <c r="J30" s="3" t="b">
        <f t="shared" si="2"/>
        <v>1</v>
      </c>
    </row>
    <row r="31" spans="1:10">
      <c r="A31" s="4">
        <v>2131</v>
      </c>
      <c r="B31" s="4" t="s">
        <v>885</v>
      </c>
      <c r="C31" s="4" t="s">
        <v>884</v>
      </c>
      <c r="D31" s="4">
        <v>3</v>
      </c>
      <c r="E31" s="4">
        <v>135</v>
      </c>
      <c r="F31" s="4">
        <v>2.2222222E-2</v>
      </c>
      <c r="G31" s="3">
        <f t="shared" si="0"/>
        <v>3.2667489944262929E-3</v>
      </c>
      <c r="H31" s="3">
        <f t="shared" si="1"/>
        <v>5.7249066536274949E-2</v>
      </c>
      <c r="I31" s="5">
        <v>1.5879441990168301E-7</v>
      </c>
      <c r="J31" s="3" t="b">
        <f t="shared" si="2"/>
        <v>1</v>
      </c>
    </row>
    <row r="32" spans="1:10">
      <c r="A32" s="4">
        <v>3164</v>
      </c>
      <c r="B32" s="4" t="s">
        <v>883</v>
      </c>
      <c r="C32" s="4" t="s">
        <v>882</v>
      </c>
      <c r="D32" s="4">
        <v>1</v>
      </c>
      <c r="E32" s="4">
        <v>46</v>
      </c>
      <c r="F32" s="4">
        <v>2.1739129999999999E-2</v>
      </c>
      <c r="G32" s="3">
        <f t="shared" si="0"/>
        <v>3.1957326799814372E-3</v>
      </c>
      <c r="H32" s="3">
        <f t="shared" si="1"/>
        <v>5.6621357534589183E-2</v>
      </c>
      <c r="I32" s="5">
        <v>2.5714090899911602E-7</v>
      </c>
      <c r="J32" s="3" t="b">
        <f t="shared" si="2"/>
        <v>1</v>
      </c>
    </row>
    <row r="33" spans="1:10">
      <c r="A33" s="4">
        <v>1666</v>
      </c>
      <c r="B33" s="4" t="s">
        <v>881</v>
      </c>
      <c r="C33" s="4" t="s">
        <v>880</v>
      </c>
      <c r="D33" s="4">
        <v>4</v>
      </c>
      <c r="E33" s="4">
        <v>185</v>
      </c>
      <c r="F33" s="4">
        <v>2.1621622E-2</v>
      </c>
      <c r="G33" s="3">
        <f t="shared" si="0"/>
        <v>3.1784585684710293E-3</v>
      </c>
      <c r="H33" s="3">
        <f t="shared" si="1"/>
        <v>5.6467631262719024E-2</v>
      </c>
      <c r="I33" s="5">
        <v>2.8122613117926799E-7</v>
      </c>
      <c r="J33" s="3" t="b">
        <f t="shared" si="2"/>
        <v>1</v>
      </c>
    </row>
    <row r="34" spans="1:10">
      <c r="A34" s="4">
        <v>3790</v>
      </c>
      <c r="B34" s="4" t="s">
        <v>879</v>
      </c>
      <c r="C34" s="4" t="s">
        <v>878</v>
      </c>
      <c r="D34" s="4">
        <v>2</v>
      </c>
      <c r="E34" s="4">
        <v>93</v>
      </c>
      <c r="F34" s="4">
        <v>2.1505376E-2</v>
      </c>
      <c r="G34" s="3">
        <f t="shared" si="0"/>
        <v>3.1613699756378693E-3</v>
      </c>
      <c r="H34" s="3">
        <f t="shared" si="1"/>
        <v>5.631514833076999E-2</v>
      </c>
      <c r="I34" s="5">
        <v>3.0511644929967603E-7</v>
      </c>
      <c r="J34" s="3" t="b">
        <f t="shared" si="2"/>
        <v>1</v>
      </c>
    </row>
    <row r="35" spans="1:10">
      <c r="A35" s="4">
        <v>2199</v>
      </c>
      <c r="B35" s="4" t="s">
        <v>877</v>
      </c>
      <c r="C35" s="4" t="s">
        <v>876</v>
      </c>
      <c r="D35" s="4">
        <v>2</v>
      </c>
      <c r="E35" s="4">
        <v>96</v>
      </c>
      <c r="F35" s="4">
        <v>2.0833332999999999E-2</v>
      </c>
      <c r="G35" s="3">
        <f t="shared" si="0"/>
        <v>3.0625771638991858E-3</v>
      </c>
      <c r="H35" s="3">
        <f t="shared" si="1"/>
        <v>5.5425493737977706E-2</v>
      </c>
      <c r="I35" s="5">
        <v>7.7780293398532795E-7</v>
      </c>
      <c r="J35" s="3" t="b">
        <f t="shared" si="2"/>
        <v>1</v>
      </c>
    </row>
    <row r="36" spans="1:10">
      <c r="A36" s="4">
        <v>5031</v>
      </c>
      <c r="B36" s="4" t="s">
        <v>875</v>
      </c>
      <c r="C36" s="4" t="s">
        <v>874</v>
      </c>
      <c r="D36" s="4">
        <v>2</v>
      </c>
      <c r="E36" s="4">
        <v>97</v>
      </c>
      <c r="F36" s="4">
        <v>2.0618556999999999E-2</v>
      </c>
      <c r="G36" s="3">
        <f t="shared" si="0"/>
        <v>3.0310042958922468E-3</v>
      </c>
      <c r="H36" s="3">
        <f t="shared" si="1"/>
        <v>5.5138182898863124E-2</v>
      </c>
      <c r="I36" s="5">
        <v>9.4471722270826697E-7</v>
      </c>
      <c r="J36" s="3" t="b">
        <f t="shared" si="2"/>
        <v>1</v>
      </c>
    </row>
    <row r="37" spans="1:10">
      <c r="A37" s="4">
        <v>1602</v>
      </c>
      <c r="B37" s="4" t="s">
        <v>873</v>
      </c>
      <c r="C37" s="4" t="s">
        <v>872</v>
      </c>
      <c r="D37" s="4">
        <v>7</v>
      </c>
      <c r="E37" s="4">
        <v>340</v>
      </c>
      <c r="F37" s="4">
        <v>2.0588235E-2</v>
      </c>
      <c r="G37" s="3">
        <f t="shared" si="0"/>
        <v>3.0265468495122676E-3</v>
      </c>
      <c r="H37" s="3">
        <f t="shared" si="1"/>
        <v>5.5097501237632157E-2</v>
      </c>
      <c r="I37" s="5">
        <v>9.6835156700356609E-7</v>
      </c>
      <c r="J37" s="3" t="b">
        <f t="shared" si="2"/>
        <v>1</v>
      </c>
    </row>
    <row r="38" spans="1:10">
      <c r="A38" s="4">
        <v>1450</v>
      </c>
      <c r="B38" s="4" t="s">
        <v>871</v>
      </c>
      <c r="C38" s="4" t="s">
        <v>870</v>
      </c>
      <c r="D38" s="4">
        <v>2</v>
      </c>
      <c r="E38" s="4">
        <v>98</v>
      </c>
      <c r="F38" s="4">
        <v>2.0408163E-2</v>
      </c>
      <c r="G38" s="3">
        <f t="shared" si="0"/>
        <v>3.0000755981259603E-3</v>
      </c>
      <c r="H38" s="3">
        <f t="shared" si="1"/>
        <v>5.4855292680046464E-2</v>
      </c>
      <c r="I38" s="5">
        <v>1.1090631166588399E-6</v>
      </c>
      <c r="J38" s="3" t="b">
        <f t="shared" si="2"/>
        <v>1</v>
      </c>
    </row>
    <row r="39" spans="1:10">
      <c r="A39" s="4">
        <v>1174</v>
      </c>
      <c r="B39" s="4" t="s">
        <v>869</v>
      </c>
      <c r="C39" s="4" t="s">
        <v>868</v>
      </c>
      <c r="D39" s="4">
        <v>2</v>
      </c>
      <c r="E39" s="4">
        <v>99</v>
      </c>
      <c r="F39" s="4">
        <v>2.0202020000000001E-2</v>
      </c>
      <c r="G39" s="3">
        <f t="shared" si="0"/>
        <v>2.9697718131148115E-3</v>
      </c>
      <c r="H39" s="3">
        <f t="shared" si="1"/>
        <v>5.4576713237312703E-2</v>
      </c>
      <c r="I39" s="5">
        <v>1.37843585928546E-6</v>
      </c>
      <c r="J39" s="3" t="b">
        <f t="shared" si="2"/>
        <v>1</v>
      </c>
    </row>
    <row r="40" spans="1:10">
      <c r="A40" s="4">
        <v>4762</v>
      </c>
      <c r="B40" s="4" t="s">
        <v>460</v>
      </c>
      <c r="C40" s="4" t="s">
        <v>461</v>
      </c>
      <c r="D40" s="4">
        <v>6</v>
      </c>
      <c r="E40" s="4">
        <v>297</v>
      </c>
      <c r="F40" s="4">
        <v>2.0202020000000001E-2</v>
      </c>
      <c r="G40" s="3">
        <f t="shared" si="0"/>
        <v>2.9697718131148115E-3</v>
      </c>
      <c r="H40" s="3">
        <f t="shared" si="1"/>
        <v>5.4576713237312703E-2</v>
      </c>
      <c r="I40" s="5">
        <v>1.37843585928546E-6</v>
      </c>
      <c r="J40" s="3" t="b">
        <f t="shared" si="2"/>
        <v>1</v>
      </c>
    </row>
    <row r="41" spans="1:10">
      <c r="A41" s="4">
        <v>56</v>
      </c>
      <c r="B41" s="4" t="s">
        <v>867</v>
      </c>
      <c r="C41" s="4" t="s">
        <v>866</v>
      </c>
      <c r="D41" s="4">
        <v>2</v>
      </c>
      <c r="E41" s="4">
        <v>101</v>
      </c>
      <c r="F41" s="4">
        <v>1.980198E-2</v>
      </c>
      <c r="G41" s="3">
        <f t="shared" si="0"/>
        <v>2.9109644504788749E-3</v>
      </c>
      <c r="H41" s="3">
        <f t="shared" si="1"/>
        <v>5.4032054404812291E-2</v>
      </c>
      <c r="I41" s="5">
        <v>2.4570937542773598E-6</v>
      </c>
      <c r="J41" s="3" t="b">
        <f t="shared" si="2"/>
        <v>1</v>
      </c>
    </row>
    <row r="42" spans="1:10">
      <c r="A42" s="4">
        <v>3991</v>
      </c>
      <c r="B42" s="4" t="s">
        <v>865</v>
      </c>
      <c r="C42" s="4" t="s">
        <v>864</v>
      </c>
      <c r="D42" s="4">
        <v>2</v>
      </c>
      <c r="E42" s="4">
        <v>105</v>
      </c>
      <c r="F42" s="4">
        <v>1.9047618999999998E-2</v>
      </c>
      <c r="G42" s="3">
        <f t="shared" si="0"/>
        <v>2.8000705876516374E-3</v>
      </c>
      <c r="H42" s="3">
        <f t="shared" si="1"/>
        <v>5.2989932989692859E-2</v>
      </c>
      <c r="I42" s="5">
        <v>4.9712752784437204E-6</v>
      </c>
      <c r="J42" s="3" t="b">
        <f t="shared" si="2"/>
        <v>1</v>
      </c>
    </row>
    <row r="43" spans="1:10">
      <c r="A43" s="4">
        <v>51</v>
      </c>
      <c r="B43" s="4" t="s">
        <v>4</v>
      </c>
      <c r="C43" s="4" t="s">
        <v>5</v>
      </c>
      <c r="D43" s="4">
        <v>2</v>
      </c>
      <c r="E43" s="4">
        <v>108</v>
      </c>
      <c r="F43" s="4">
        <v>1.8518519000000001E-2</v>
      </c>
      <c r="G43" s="3">
        <f t="shared" si="0"/>
        <v>2.7222909266910482E-3</v>
      </c>
      <c r="H43" s="3">
        <f t="shared" si="1"/>
        <v>5.2246741756686504E-2</v>
      </c>
      <c r="I43" s="5">
        <v>9.5974565143351197E-6</v>
      </c>
      <c r="J43" s="3" t="b">
        <f t="shared" si="2"/>
        <v>1</v>
      </c>
    </row>
    <row r="44" spans="1:10">
      <c r="A44" s="4">
        <v>318</v>
      </c>
      <c r="B44" s="4" t="s">
        <v>863</v>
      </c>
      <c r="C44" s="4" t="s">
        <v>862</v>
      </c>
      <c r="D44" s="4">
        <v>4</v>
      </c>
      <c r="E44" s="4">
        <v>216</v>
      </c>
      <c r="F44" s="4">
        <v>1.8518519000000001E-2</v>
      </c>
      <c r="G44" s="3">
        <f t="shared" si="0"/>
        <v>2.7222909266910482E-3</v>
      </c>
      <c r="H44" s="3">
        <f t="shared" si="1"/>
        <v>5.2246741756686504E-2</v>
      </c>
      <c r="I44" s="5">
        <v>9.5974565143351197E-6</v>
      </c>
      <c r="J44" s="3" t="b">
        <f t="shared" si="2"/>
        <v>1</v>
      </c>
    </row>
    <row r="45" spans="1:10">
      <c r="A45" s="4">
        <v>341</v>
      </c>
      <c r="B45" s="4" t="s">
        <v>861</v>
      </c>
      <c r="C45" s="4" t="s">
        <v>860</v>
      </c>
      <c r="D45" s="4">
        <v>2</v>
      </c>
      <c r="E45" s="4">
        <v>108</v>
      </c>
      <c r="F45" s="4">
        <v>1.8518519000000001E-2</v>
      </c>
      <c r="G45" s="3">
        <f t="shared" si="0"/>
        <v>2.7222909266910482E-3</v>
      </c>
      <c r="H45" s="3">
        <f t="shared" si="1"/>
        <v>5.2246741756686504E-2</v>
      </c>
      <c r="I45" s="5">
        <v>9.5974565143351197E-6</v>
      </c>
      <c r="J45" s="3" t="b">
        <f t="shared" si="2"/>
        <v>1</v>
      </c>
    </row>
    <row r="46" spans="1:10">
      <c r="A46" s="4">
        <v>4325</v>
      </c>
      <c r="B46" s="4" t="s">
        <v>859</v>
      </c>
      <c r="C46" s="4" t="s">
        <v>858</v>
      </c>
      <c r="D46" s="4">
        <v>1</v>
      </c>
      <c r="E46" s="4">
        <v>54</v>
      </c>
      <c r="F46" s="4">
        <v>1.8518519000000001E-2</v>
      </c>
      <c r="G46" s="3">
        <f t="shared" si="0"/>
        <v>2.7222909266910482E-3</v>
      </c>
      <c r="H46" s="3">
        <f t="shared" si="1"/>
        <v>5.2246741756686504E-2</v>
      </c>
      <c r="I46" s="5">
        <v>9.5974565143351197E-6</v>
      </c>
      <c r="J46" s="3" t="b">
        <f t="shared" si="2"/>
        <v>1</v>
      </c>
    </row>
    <row r="47" spans="1:10">
      <c r="A47" s="4">
        <v>4707</v>
      </c>
      <c r="B47" s="4" t="s">
        <v>857</v>
      </c>
      <c r="C47" s="4" t="s">
        <v>856</v>
      </c>
      <c r="D47" s="4">
        <v>1</v>
      </c>
      <c r="E47" s="4">
        <v>54</v>
      </c>
      <c r="F47" s="4">
        <v>1.8518519000000001E-2</v>
      </c>
      <c r="G47" s="3">
        <f t="shared" si="0"/>
        <v>2.7222909266910482E-3</v>
      </c>
      <c r="H47" s="3">
        <f t="shared" si="1"/>
        <v>5.2246741756686504E-2</v>
      </c>
      <c r="I47" s="5">
        <v>9.5974565143351197E-6</v>
      </c>
      <c r="J47" s="3" t="b">
        <f t="shared" si="2"/>
        <v>1</v>
      </c>
    </row>
    <row r="48" spans="1:10">
      <c r="A48" s="4">
        <v>4945</v>
      </c>
      <c r="B48" s="4" t="s">
        <v>534</v>
      </c>
      <c r="C48" s="4" t="s">
        <v>535</v>
      </c>
      <c r="D48" s="4">
        <v>3</v>
      </c>
      <c r="E48" s="4">
        <v>162</v>
      </c>
      <c r="F48" s="4">
        <v>1.8518519000000001E-2</v>
      </c>
      <c r="G48" s="3">
        <f t="shared" si="0"/>
        <v>2.7222909266910482E-3</v>
      </c>
      <c r="H48" s="3">
        <f t="shared" si="1"/>
        <v>5.2246741756686504E-2</v>
      </c>
      <c r="I48" s="5">
        <v>9.5974565143351197E-6</v>
      </c>
      <c r="J48" s="3" t="b">
        <f t="shared" si="2"/>
        <v>1</v>
      </c>
    </row>
    <row r="49" spans="1:10">
      <c r="A49" s="4">
        <v>3505</v>
      </c>
      <c r="B49" s="4" t="s">
        <v>855</v>
      </c>
      <c r="C49" s="4" t="s">
        <v>854</v>
      </c>
      <c r="D49" s="4">
        <v>3</v>
      </c>
      <c r="E49" s="4">
        <v>163</v>
      </c>
      <c r="F49" s="4">
        <v>1.8404908000000001E-2</v>
      </c>
      <c r="G49" s="3">
        <f t="shared" si="0"/>
        <v>2.7055896886237765E-3</v>
      </c>
      <c r="H49" s="3">
        <f t="shared" si="1"/>
        <v>5.2085792337427682E-2</v>
      </c>
      <c r="I49" s="5">
        <v>1.05993306892332E-5</v>
      </c>
      <c r="J49" s="3" t="b">
        <f t="shared" si="2"/>
        <v>1</v>
      </c>
    </row>
    <row r="50" spans="1:10">
      <c r="A50" s="4">
        <v>2723</v>
      </c>
      <c r="B50" s="4" t="s">
        <v>853</v>
      </c>
      <c r="C50" s="4" t="s">
        <v>852</v>
      </c>
      <c r="D50" s="4">
        <v>6</v>
      </c>
      <c r="E50" s="4">
        <v>328</v>
      </c>
      <c r="F50" s="4">
        <v>1.8292683000000001E-2</v>
      </c>
      <c r="G50" s="3">
        <f t="shared" si="0"/>
        <v>2.6890921976933245E-3</v>
      </c>
      <c r="H50" s="3">
        <f t="shared" si="1"/>
        <v>5.1926321960844818E-2</v>
      </c>
      <c r="I50" s="5">
        <v>1.15919922280404E-5</v>
      </c>
      <c r="J50" s="3" t="b">
        <f t="shared" si="2"/>
        <v>1</v>
      </c>
    </row>
    <row r="51" spans="1:10">
      <c r="A51" s="4">
        <v>55</v>
      </c>
      <c r="B51" s="4" t="s">
        <v>8</v>
      </c>
      <c r="C51" s="4" t="s">
        <v>9</v>
      </c>
      <c r="D51" s="4">
        <v>3</v>
      </c>
      <c r="E51" s="4">
        <v>165</v>
      </c>
      <c r="F51" s="4">
        <v>1.8181817999999999E-2</v>
      </c>
      <c r="G51" s="3">
        <f t="shared" si="0"/>
        <v>2.6727946318033302E-3</v>
      </c>
      <c r="H51" s="3">
        <f t="shared" si="1"/>
        <v>5.1768306985179188E-2</v>
      </c>
      <c r="I51" s="5">
        <v>1.2575596749609301E-5</v>
      </c>
      <c r="J51" s="3" t="b">
        <f t="shared" si="2"/>
        <v>1</v>
      </c>
    </row>
    <row r="52" spans="1:10">
      <c r="A52" s="4">
        <v>3359</v>
      </c>
      <c r="B52" s="4" t="s">
        <v>851</v>
      </c>
      <c r="C52" s="4" t="s">
        <v>850</v>
      </c>
      <c r="D52" s="4">
        <v>2</v>
      </c>
      <c r="E52" s="4">
        <v>110</v>
      </c>
      <c r="F52" s="4">
        <v>1.8181817999999999E-2</v>
      </c>
      <c r="G52" s="3">
        <f t="shared" si="0"/>
        <v>2.6727946318033302E-3</v>
      </c>
      <c r="H52" s="3">
        <f t="shared" si="1"/>
        <v>5.1768306985179188E-2</v>
      </c>
      <c r="I52" s="5">
        <v>1.2575596749609301E-5</v>
      </c>
      <c r="J52" s="3" t="b">
        <f t="shared" si="2"/>
        <v>1</v>
      </c>
    </row>
    <row r="53" spans="1:10">
      <c r="A53" s="4">
        <v>897</v>
      </c>
      <c r="B53" s="4" t="s">
        <v>76</v>
      </c>
      <c r="C53" s="4" t="s">
        <v>77</v>
      </c>
      <c r="D53" s="4">
        <v>1</v>
      </c>
      <c r="E53" s="4">
        <v>56</v>
      </c>
      <c r="F53" s="4">
        <v>1.7857142999999999E-2</v>
      </c>
      <c r="G53" s="3">
        <f t="shared" si="0"/>
        <v>2.6250662034866049E-3</v>
      </c>
      <c r="H53" s="3">
        <f t="shared" si="1"/>
        <v>5.1302780752401578E-2</v>
      </c>
      <c r="I53" s="5">
        <v>1.8271066695505999E-5</v>
      </c>
      <c r="J53" s="3" t="b">
        <f t="shared" si="2"/>
        <v>1</v>
      </c>
    </row>
    <row r="54" spans="1:10">
      <c r="A54" s="4">
        <v>54</v>
      </c>
      <c r="B54" s="4" t="s">
        <v>130</v>
      </c>
      <c r="C54" s="4" t="s">
        <v>131</v>
      </c>
      <c r="D54" s="4">
        <v>3</v>
      </c>
      <c r="E54" s="4">
        <v>169</v>
      </c>
      <c r="F54" s="4">
        <v>1.7751479000000001E-2</v>
      </c>
      <c r="G54" s="3">
        <f t="shared" si="0"/>
        <v>2.6095332038726573E-3</v>
      </c>
      <c r="H54" s="3">
        <f t="shared" si="1"/>
        <v>5.1150373253288521E-2</v>
      </c>
      <c r="I54" s="5">
        <v>2.1028484966228399E-5</v>
      </c>
      <c r="J54" s="3" t="b">
        <f t="shared" si="2"/>
        <v>1</v>
      </c>
    </row>
    <row r="55" spans="1:10">
      <c r="A55" s="4">
        <v>4825</v>
      </c>
      <c r="B55" s="4" t="s">
        <v>262</v>
      </c>
      <c r="C55" s="4" t="s">
        <v>263</v>
      </c>
      <c r="D55" s="4">
        <v>1</v>
      </c>
      <c r="E55" s="4">
        <v>57</v>
      </c>
      <c r="F55" s="4">
        <v>1.7543860000000001E-2</v>
      </c>
      <c r="G55" s="3">
        <f t="shared" si="0"/>
        <v>2.5790124413911293E-3</v>
      </c>
      <c r="H55" s="3">
        <f t="shared" si="1"/>
        <v>5.0849591391839352E-2</v>
      </c>
      <c r="I55" s="5">
        <v>2.6470336983868001E-5</v>
      </c>
      <c r="J55" s="3" t="b">
        <f t="shared" si="2"/>
        <v>1</v>
      </c>
    </row>
    <row r="56" spans="1:10">
      <c r="A56" s="4">
        <v>1954</v>
      </c>
      <c r="B56" s="4" t="s">
        <v>849</v>
      </c>
      <c r="C56" s="4" t="s">
        <v>848</v>
      </c>
      <c r="D56" s="4">
        <v>2</v>
      </c>
      <c r="E56" s="4">
        <v>115</v>
      </c>
      <c r="F56" s="4">
        <v>1.7391304E-2</v>
      </c>
      <c r="G56" s="3">
        <f t="shared" si="0"/>
        <v>2.5565861439851498E-3</v>
      </c>
      <c r="H56" s="3">
        <f t="shared" si="1"/>
        <v>5.062745332044289E-2</v>
      </c>
      <c r="I56" s="5">
        <v>3.0489334541881599E-5</v>
      </c>
      <c r="J56" s="3" t="b">
        <f t="shared" si="2"/>
        <v>1</v>
      </c>
    </row>
    <row r="57" spans="1:10">
      <c r="A57" s="4">
        <v>1795</v>
      </c>
      <c r="B57" s="4" t="s">
        <v>847</v>
      </c>
      <c r="C57" s="4" t="s">
        <v>846</v>
      </c>
      <c r="D57" s="4">
        <v>1</v>
      </c>
      <c r="E57" s="4">
        <v>58</v>
      </c>
      <c r="F57" s="4">
        <v>1.7241379000000001E-2</v>
      </c>
      <c r="G57" s="3">
        <f t="shared" si="0"/>
        <v>2.5345466133302333E-3</v>
      </c>
      <c r="H57" s="3">
        <f t="shared" si="1"/>
        <v>5.0408202338293233E-2</v>
      </c>
      <c r="I57" s="5">
        <v>3.4456099496963799E-5</v>
      </c>
      <c r="J57" s="3" t="b">
        <f t="shared" si="2"/>
        <v>1</v>
      </c>
    </row>
    <row r="58" spans="1:10">
      <c r="A58" s="4">
        <v>2921</v>
      </c>
      <c r="B58" s="4" t="s">
        <v>845</v>
      </c>
      <c r="C58" s="4" t="s">
        <v>844</v>
      </c>
      <c r="D58" s="4">
        <v>2</v>
      </c>
      <c r="E58" s="4">
        <v>118</v>
      </c>
      <c r="F58" s="4">
        <v>1.6949153000000002E-2</v>
      </c>
      <c r="G58" s="3">
        <f t="shared" si="0"/>
        <v>2.4915883082766155E-3</v>
      </c>
      <c r="H58" s="3">
        <f t="shared" si="1"/>
        <v>4.9978113480013395E-2</v>
      </c>
      <c r="I58" s="5">
        <v>4.2326261741155098E-5</v>
      </c>
      <c r="J58" s="3" t="b">
        <f t="shared" si="2"/>
        <v>1</v>
      </c>
    </row>
    <row r="59" spans="1:10">
      <c r="A59" s="4">
        <v>3433</v>
      </c>
      <c r="B59" s="4" t="s">
        <v>843</v>
      </c>
      <c r="C59" s="4" t="s">
        <v>842</v>
      </c>
      <c r="D59" s="4">
        <v>2</v>
      </c>
      <c r="E59" s="4">
        <v>118</v>
      </c>
      <c r="F59" s="4">
        <v>1.6949153000000002E-2</v>
      </c>
      <c r="G59" s="3">
        <f t="shared" si="0"/>
        <v>2.4915883082766155E-3</v>
      </c>
      <c r="H59" s="3">
        <f t="shared" si="1"/>
        <v>4.9978113480013395E-2</v>
      </c>
      <c r="I59" s="5">
        <v>4.2326261741155098E-5</v>
      </c>
      <c r="J59" s="3" t="b">
        <f t="shared" si="2"/>
        <v>1</v>
      </c>
    </row>
    <row r="60" spans="1:10">
      <c r="A60" s="4">
        <v>45</v>
      </c>
      <c r="B60" s="4" t="s">
        <v>48</v>
      </c>
      <c r="C60" s="4" t="s">
        <v>49</v>
      </c>
      <c r="D60" s="4">
        <v>2</v>
      </c>
      <c r="E60" s="4">
        <v>119</v>
      </c>
      <c r="F60" s="4">
        <v>1.6806722999999999E-2</v>
      </c>
      <c r="G60" s="3">
        <f t="shared" si="0"/>
        <v>2.4706505703998116E-3</v>
      </c>
      <c r="H60" s="3">
        <f t="shared" si="1"/>
        <v>4.9767155867365534E-2</v>
      </c>
      <c r="I60" s="5">
        <v>5.2614389181371098E-5</v>
      </c>
      <c r="J60" s="3" t="b">
        <f t="shared" si="2"/>
        <v>1</v>
      </c>
    </row>
    <row r="61" spans="1:10">
      <c r="A61" s="4">
        <v>4471</v>
      </c>
      <c r="B61" s="4" t="s">
        <v>841</v>
      </c>
      <c r="C61" s="4" t="s">
        <v>840</v>
      </c>
      <c r="D61" s="4">
        <v>2</v>
      </c>
      <c r="E61" s="4">
        <v>119</v>
      </c>
      <c r="F61" s="4">
        <v>1.6806722999999999E-2</v>
      </c>
      <c r="G61" s="3">
        <f t="shared" si="0"/>
        <v>2.4706505703998116E-3</v>
      </c>
      <c r="H61" s="3">
        <f t="shared" si="1"/>
        <v>4.9767155867365534E-2</v>
      </c>
      <c r="I61" s="5">
        <v>5.2614389181371098E-5</v>
      </c>
      <c r="J61" s="3" t="b">
        <f t="shared" si="2"/>
        <v>1</v>
      </c>
    </row>
    <row r="62" spans="1:10">
      <c r="A62" s="4">
        <v>4701</v>
      </c>
      <c r="B62" s="4" t="s">
        <v>839</v>
      </c>
      <c r="C62" s="4" t="s">
        <v>838</v>
      </c>
      <c r="D62" s="4">
        <v>1</v>
      </c>
      <c r="E62" s="4">
        <v>60</v>
      </c>
      <c r="F62" s="4">
        <v>1.6666667E-2</v>
      </c>
      <c r="G62" s="3">
        <f t="shared" si="0"/>
        <v>2.4500618193215727E-3</v>
      </c>
      <c r="H62" s="3">
        <f t="shared" si="1"/>
        <v>4.9558847500728406E-2</v>
      </c>
      <c r="I62" s="5">
        <v>6.2773327973715098E-5</v>
      </c>
      <c r="J62" s="3" t="b">
        <f t="shared" si="2"/>
        <v>1</v>
      </c>
    </row>
    <row r="63" spans="1:10">
      <c r="A63" s="4">
        <v>2260</v>
      </c>
      <c r="B63" s="4" t="s">
        <v>302</v>
      </c>
      <c r="C63" s="4" t="s">
        <v>303</v>
      </c>
      <c r="D63" s="4">
        <v>1</v>
      </c>
      <c r="E63" s="4">
        <v>61</v>
      </c>
      <c r="F63" s="4">
        <v>1.6393443000000001E-2</v>
      </c>
      <c r="G63" s="3">
        <f t="shared" si="0"/>
        <v>2.4098968786935323E-3</v>
      </c>
      <c r="H63" s="3">
        <f t="shared" si="1"/>
        <v>4.9149959422093721E-2</v>
      </c>
      <c r="I63" s="5">
        <v>8.2714368758816093E-5</v>
      </c>
      <c r="J63" s="3" t="b">
        <f t="shared" si="2"/>
        <v>1</v>
      </c>
    </row>
    <row r="64" spans="1:10">
      <c r="A64" s="4">
        <v>4237</v>
      </c>
      <c r="B64" s="4" t="s">
        <v>304</v>
      </c>
      <c r="C64" s="4" t="s">
        <v>305</v>
      </c>
      <c r="D64" s="4">
        <v>1</v>
      </c>
      <c r="E64" s="4">
        <v>61</v>
      </c>
      <c r="F64" s="4">
        <v>1.6393443000000001E-2</v>
      </c>
      <c r="G64" s="3">
        <f t="shared" si="0"/>
        <v>2.4098968786935323E-3</v>
      </c>
      <c r="H64" s="3">
        <f t="shared" si="1"/>
        <v>4.9149959422093721E-2</v>
      </c>
      <c r="I64" s="5">
        <v>8.2714368758816093E-5</v>
      </c>
      <c r="J64" s="3" t="b">
        <f t="shared" si="2"/>
        <v>1</v>
      </c>
    </row>
    <row r="65" spans="1:10">
      <c r="A65" s="4">
        <v>4667</v>
      </c>
      <c r="B65" s="4" t="s">
        <v>837</v>
      </c>
      <c r="C65" s="4" t="s">
        <v>836</v>
      </c>
      <c r="D65" s="4">
        <v>1</v>
      </c>
      <c r="E65" s="4">
        <v>61</v>
      </c>
      <c r="F65" s="4">
        <v>1.6393443000000001E-2</v>
      </c>
      <c r="G65" s="3">
        <f t="shared" si="0"/>
        <v>2.4098968786935323E-3</v>
      </c>
      <c r="H65" s="3">
        <f t="shared" si="1"/>
        <v>4.9149959422093721E-2</v>
      </c>
      <c r="I65" s="5">
        <v>8.2714368758816093E-5</v>
      </c>
      <c r="J65" s="3" t="b">
        <f t="shared" si="2"/>
        <v>1</v>
      </c>
    </row>
    <row r="66" spans="1:10">
      <c r="A66" s="4">
        <v>873</v>
      </c>
      <c r="B66" s="4" t="s">
        <v>835</v>
      </c>
      <c r="C66" s="4" t="s">
        <v>834</v>
      </c>
      <c r="D66" s="4">
        <v>2</v>
      </c>
      <c r="E66" s="4">
        <v>123</v>
      </c>
      <c r="F66" s="4">
        <v>1.6260163000000001E-2</v>
      </c>
      <c r="G66" s="3">
        <f t="shared" si="0"/>
        <v>2.3903042247286348E-3</v>
      </c>
      <c r="H66" s="3">
        <f t="shared" si="1"/>
        <v>4.8949274446831795E-2</v>
      </c>
      <c r="I66" s="5">
        <v>9.2501542710568205E-5</v>
      </c>
      <c r="J66" s="3" t="b">
        <f t="shared" si="2"/>
        <v>1</v>
      </c>
    </row>
    <row r="67" spans="1:10">
      <c r="A67" s="4">
        <v>4070</v>
      </c>
      <c r="B67" s="4" t="s">
        <v>833</v>
      </c>
      <c r="C67" s="4" t="s">
        <v>832</v>
      </c>
      <c r="D67" s="4">
        <v>7</v>
      </c>
      <c r="E67" s="4">
        <v>439</v>
      </c>
      <c r="F67" s="4">
        <v>1.5945330000000001E-2</v>
      </c>
      <c r="G67" s="3">
        <f t="shared" si="0"/>
        <v>2.3440226068885189E-3</v>
      </c>
      <c r="H67" s="3">
        <f t="shared" si="1"/>
        <v>4.8471950220990316E-2</v>
      </c>
      <c r="I67" s="3">
        <v>1.1578007882112001E-4</v>
      </c>
      <c r="J67" s="3" t="b">
        <f t="shared" si="2"/>
        <v>1</v>
      </c>
    </row>
    <row r="68" spans="1:10">
      <c r="A68" s="4">
        <v>2073</v>
      </c>
      <c r="B68" s="4" t="s">
        <v>24</v>
      </c>
      <c r="C68" s="4" t="s">
        <v>25</v>
      </c>
      <c r="D68" s="4">
        <v>9</v>
      </c>
      <c r="E68" s="4">
        <v>578</v>
      </c>
      <c r="F68" s="4">
        <v>1.5570934E-2</v>
      </c>
      <c r="G68" s="3">
        <f t="shared" si="0"/>
        <v>2.2889850072948677E-3</v>
      </c>
      <c r="H68" s="3">
        <f t="shared" si="1"/>
        <v>4.7898188694367523E-2</v>
      </c>
      <c r="I68" s="3">
        <v>1.8237416592916999E-4</v>
      </c>
      <c r="J68" s="3" t="b">
        <f t="shared" si="2"/>
        <v>1</v>
      </c>
    </row>
    <row r="69" spans="1:10">
      <c r="A69" s="4">
        <v>3502</v>
      </c>
      <c r="B69" s="4" t="s">
        <v>831</v>
      </c>
      <c r="C69" s="4" t="s">
        <v>830</v>
      </c>
      <c r="D69" s="4">
        <v>1</v>
      </c>
      <c r="E69" s="4">
        <v>65</v>
      </c>
      <c r="F69" s="4">
        <v>1.5384615000000001E-2</v>
      </c>
      <c r="G69" s="3">
        <f t="shared" ref="G69:G132" si="3">F69/6.80254958</f>
        <v>2.261595423755809E-3</v>
      </c>
      <c r="H69" s="3">
        <f t="shared" ref="H69:H132" si="4">G69/(SQRT(G69*(1-G69)))</f>
        <v>4.7610102199814743E-2</v>
      </c>
      <c r="I69" s="3">
        <v>2.1759953910923801E-4</v>
      </c>
      <c r="J69" s="3" t="b">
        <f t="shared" ref="J69:J132" si="5">IF(I69&lt;0.1,TRUE,FALSE)</f>
        <v>1</v>
      </c>
    </row>
    <row r="70" spans="1:10">
      <c r="A70" s="4">
        <v>1291</v>
      </c>
      <c r="B70" s="4" t="s">
        <v>350</v>
      </c>
      <c r="C70" s="4" t="s">
        <v>351</v>
      </c>
      <c r="D70" s="4">
        <v>1</v>
      </c>
      <c r="E70" s="4">
        <v>66</v>
      </c>
      <c r="F70" s="4">
        <v>1.5151515000000001E-2</v>
      </c>
      <c r="G70" s="3">
        <f t="shared" si="3"/>
        <v>2.2273288598361088E-3</v>
      </c>
      <c r="H70" s="3">
        <f t="shared" si="4"/>
        <v>4.7247231962487951E-2</v>
      </c>
      <c r="I70" s="3">
        <v>2.6196888297359703E-4</v>
      </c>
      <c r="J70" s="3" t="b">
        <f t="shared" si="5"/>
        <v>1</v>
      </c>
    </row>
    <row r="71" spans="1:10">
      <c r="A71" s="4">
        <v>3678</v>
      </c>
      <c r="B71" s="4" t="s">
        <v>829</v>
      </c>
      <c r="C71" s="4" t="s">
        <v>828</v>
      </c>
      <c r="D71" s="4">
        <v>1</v>
      </c>
      <c r="E71" s="4">
        <v>67</v>
      </c>
      <c r="F71" s="4">
        <v>1.4925373E-2</v>
      </c>
      <c r="G71" s="3">
        <f t="shared" si="3"/>
        <v>2.1940851477042817E-3</v>
      </c>
      <c r="H71" s="3">
        <f t="shared" si="4"/>
        <v>4.6892533978367471E-2</v>
      </c>
      <c r="I71" s="3">
        <v>3.0533900872111E-4</v>
      </c>
      <c r="J71" s="3" t="b">
        <f t="shared" si="5"/>
        <v>1</v>
      </c>
    </row>
    <row r="72" spans="1:10">
      <c r="A72" s="4">
        <v>5038</v>
      </c>
      <c r="B72" s="4" t="s">
        <v>827</v>
      </c>
      <c r="C72" s="4" t="s">
        <v>826</v>
      </c>
      <c r="D72" s="4">
        <v>1</v>
      </c>
      <c r="E72" s="4">
        <v>67</v>
      </c>
      <c r="F72" s="4">
        <v>1.4925373E-2</v>
      </c>
      <c r="G72" s="3">
        <f t="shared" si="3"/>
        <v>2.1940851477042817E-3</v>
      </c>
      <c r="H72" s="3">
        <f t="shared" si="4"/>
        <v>4.6892533978367471E-2</v>
      </c>
      <c r="I72" s="3">
        <v>3.0533900872111E-4</v>
      </c>
      <c r="J72" s="3" t="b">
        <f t="shared" si="5"/>
        <v>1</v>
      </c>
    </row>
    <row r="73" spans="1:10">
      <c r="A73" s="4">
        <v>2564</v>
      </c>
      <c r="B73" s="4" t="s">
        <v>374</v>
      </c>
      <c r="C73" s="4" t="s">
        <v>375</v>
      </c>
      <c r="D73" s="4">
        <v>1</v>
      </c>
      <c r="E73" s="4">
        <v>68</v>
      </c>
      <c r="F73" s="4">
        <v>1.4705882E-2</v>
      </c>
      <c r="G73" s="3">
        <f t="shared" si="3"/>
        <v>2.161819157222519E-3</v>
      </c>
      <c r="H73" s="3">
        <f t="shared" si="4"/>
        <v>4.6545705971221991E-2</v>
      </c>
      <c r="I73" s="3">
        <v>4.0017774803115198E-4</v>
      </c>
      <c r="J73" s="3" t="b">
        <f t="shared" si="5"/>
        <v>1</v>
      </c>
    </row>
    <row r="74" spans="1:10">
      <c r="A74" s="4">
        <v>4871</v>
      </c>
      <c r="B74" s="4" t="s">
        <v>108</v>
      </c>
      <c r="C74" s="4" t="s">
        <v>109</v>
      </c>
      <c r="D74" s="4">
        <v>1</v>
      </c>
      <c r="E74" s="4">
        <v>68</v>
      </c>
      <c r="F74" s="4">
        <v>1.4705882E-2</v>
      </c>
      <c r="G74" s="3">
        <f t="shared" si="3"/>
        <v>2.161819157222519E-3</v>
      </c>
      <c r="H74" s="3">
        <f t="shared" si="4"/>
        <v>4.6545705971221991E-2</v>
      </c>
      <c r="I74" s="3">
        <v>4.0017774803115198E-4</v>
      </c>
      <c r="J74" s="3" t="b">
        <f t="shared" si="5"/>
        <v>1</v>
      </c>
    </row>
    <row r="75" spans="1:10">
      <c r="A75" s="4">
        <v>5481</v>
      </c>
      <c r="B75" s="4" t="s">
        <v>825</v>
      </c>
      <c r="C75" s="4" t="s">
        <v>824</v>
      </c>
      <c r="D75" s="4">
        <v>1</v>
      </c>
      <c r="E75" s="4">
        <v>68</v>
      </c>
      <c r="F75" s="4">
        <v>1.4705882E-2</v>
      </c>
      <c r="G75" s="3">
        <f t="shared" si="3"/>
        <v>2.161819157222519E-3</v>
      </c>
      <c r="H75" s="3">
        <f t="shared" si="4"/>
        <v>4.6545705971221991E-2</v>
      </c>
      <c r="I75" s="3">
        <v>4.0017774803115198E-4</v>
      </c>
      <c r="J75" s="3" t="b">
        <f t="shared" si="5"/>
        <v>1</v>
      </c>
    </row>
    <row r="76" spans="1:10">
      <c r="A76" s="4">
        <v>1907</v>
      </c>
      <c r="B76" s="4" t="s">
        <v>386</v>
      </c>
      <c r="C76" s="4" t="s">
        <v>387</v>
      </c>
      <c r="D76" s="4">
        <v>1</v>
      </c>
      <c r="E76" s="4">
        <v>69</v>
      </c>
      <c r="F76" s="4">
        <v>1.4492754E-2</v>
      </c>
      <c r="G76" s="3">
        <f t="shared" si="3"/>
        <v>2.130488551323429E-3</v>
      </c>
      <c r="H76" s="3">
        <f t="shared" si="4"/>
        <v>4.6206463007734531E-2</v>
      </c>
      <c r="I76" s="3">
        <v>4.9719400726552896E-4</v>
      </c>
      <c r="J76" s="3" t="b">
        <f t="shared" si="5"/>
        <v>1</v>
      </c>
    </row>
    <row r="77" spans="1:10">
      <c r="A77" s="4">
        <v>60</v>
      </c>
      <c r="B77" s="4" t="s">
        <v>823</v>
      </c>
      <c r="C77" s="4" t="s">
        <v>822</v>
      </c>
      <c r="D77" s="4">
        <v>7</v>
      </c>
      <c r="E77" s="4">
        <v>488</v>
      </c>
      <c r="F77" s="4">
        <v>1.4344262E-2</v>
      </c>
      <c r="G77" s="3">
        <f t="shared" si="3"/>
        <v>2.1086596769795247E-3</v>
      </c>
      <c r="H77" s="3">
        <f t="shared" si="4"/>
        <v>4.5968636247621202E-2</v>
      </c>
      <c r="I77" s="3">
        <v>5.6520745451406297E-4</v>
      </c>
      <c r="J77" s="3" t="b">
        <f t="shared" si="5"/>
        <v>1</v>
      </c>
    </row>
    <row r="78" spans="1:10">
      <c r="A78" s="4">
        <v>434</v>
      </c>
      <c r="B78" s="4" t="s">
        <v>821</v>
      </c>
      <c r="C78" s="4" t="s">
        <v>820</v>
      </c>
      <c r="D78" s="4">
        <v>2</v>
      </c>
      <c r="E78" s="4">
        <v>140</v>
      </c>
      <c r="F78" s="4">
        <v>1.4285714E-2</v>
      </c>
      <c r="G78" s="3">
        <f t="shared" si="3"/>
        <v>2.1000529039878015E-3</v>
      </c>
      <c r="H78" s="3">
        <f t="shared" si="4"/>
        <v>4.587452896083271E-2</v>
      </c>
      <c r="I78" s="3">
        <v>5.9212004845931698E-4</v>
      </c>
      <c r="J78" s="3" t="b">
        <f t="shared" si="5"/>
        <v>1</v>
      </c>
    </row>
    <row r="79" spans="1:10">
      <c r="A79" s="4">
        <v>2951</v>
      </c>
      <c r="B79" s="4" t="s">
        <v>819</v>
      </c>
      <c r="C79" s="4" t="s">
        <v>818</v>
      </c>
      <c r="D79" s="4">
        <v>2</v>
      </c>
      <c r="E79" s="4">
        <v>140</v>
      </c>
      <c r="F79" s="4">
        <v>1.4285714E-2</v>
      </c>
      <c r="G79" s="3">
        <f t="shared" si="3"/>
        <v>2.1000529039878015E-3</v>
      </c>
      <c r="H79" s="3">
        <f t="shared" si="4"/>
        <v>4.587452896083271E-2</v>
      </c>
      <c r="I79" s="3">
        <v>5.9212004845931698E-4</v>
      </c>
      <c r="J79" s="3" t="b">
        <f t="shared" si="5"/>
        <v>1</v>
      </c>
    </row>
    <row r="80" spans="1:10">
      <c r="A80" s="4">
        <v>5482</v>
      </c>
      <c r="B80" s="4" t="s">
        <v>817</v>
      </c>
      <c r="C80" s="4" t="s">
        <v>816</v>
      </c>
      <c r="D80" s="4">
        <v>1</v>
      </c>
      <c r="E80" s="4">
        <v>70</v>
      </c>
      <c r="F80" s="4">
        <v>1.4285714E-2</v>
      </c>
      <c r="G80" s="3">
        <f t="shared" si="3"/>
        <v>2.1000529039878015E-3</v>
      </c>
      <c r="H80" s="3">
        <f t="shared" si="4"/>
        <v>4.587452896083271E-2</v>
      </c>
      <c r="I80" s="3">
        <v>5.9212004845931698E-4</v>
      </c>
      <c r="J80" s="3" t="b">
        <f t="shared" si="5"/>
        <v>1</v>
      </c>
    </row>
    <row r="81" spans="1:10">
      <c r="A81" s="4">
        <v>3897</v>
      </c>
      <c r="B81" s="4" t="s">
        <v>815</v>
      </c>
      <c r="C81" s="4" t="s">
        <v>814</v>
      </c>
      <c r="D81" s="4">
        <v>1</v>
      </c>
      <c r="E81" s="4">
        <v>71</v>
      </c>
      <c r="F81" s="4">
        <v>1.4084507E-2</v>
      </c>
      <c r="G81" s="3">
        <f t="shared" si="3"/>
        <v>2.0704747292705507E-3</v>
      </c>
      <c r="H81" s="3">
        <f t="shared" si="4"/>
        <v>4.554964861705682E-2</v>
      </c>
      <c r="I81" s="3">
        <v>6.8502879617132501E-4</v>
      </c>
      <c r="J81" s="3" t="b">
        <f t="shared" si="5"/>
        <v>1</v>
      </c>
    </row>
    <row r="82" spans="1:10">
      <c r="A82" s="4">
        <v>3866</v>
      </c>
      <c r="B82" s="4" t="s">
        <v>813</v>
      </c>
      <c r="C82" s="4" t="s">
        <v>812</v>
      </c>
      <c r="D82" s="4">
        <v>8</v>
      </c>
      <c r="E82" s="4">
        <v>571</v>
      </c>
      <c r="F82" s="4">
        <v>1.4010508E-2</v>
      </c>
      <c r="G82" s="3">
        <f t="shared" si="3"/>
        <v>2.0595966020140349E-3</v>
      </c>
      <c r="H82" s="3">
        <f t="shared" si="4"/>
        <v>4.542958611840598E-2</v>
      </c>
      <c r="I82" s="3">
        <v>7.1936425226756502E-4</v>
      </c>
      <c r="J82" s="3" t="b">
        <f t="shared" si="5"/>
        <v>1</v>
      </c>
    </row>
    <row r="83" spans="1:10">
      <c r="A83" s="4">
        <v>4342</v>
      </c>
      <c r="B83" s="4" t="s">
        <v>420</v>
      </c>
      <c r="C83" s="4" t="s">
        <v>421</v>
      </c>
      <c r="D83" s="4">
        <v>2</v>
      </c>
      <c r="E83" s="4">
        <v>143</v>
      </c>
      <c r="F83" s="4">
        <v>1.3986014E-2</v>
      </c>
      <c r="G83" s="3">
        <f t="shared" si="3"/>
        <v>2.055995893233901E-3</v>
      </c>
      <c r="H83" s="3">
        <f t="shared" si="4"/>
        <v>4.5389775513784834E-2</v>
      </c>
      <c r="I83" s="3">
        <v>7.3074906280196203E-4</v>
      </c>
      <c r="J83" s="3" t="b">
        <f t="shared" si="5"/>
        <v>1</v>
      </c>
    </row>
    <row r="84" spans="1:10">
      <c r="A84" s="4">
        <v>3567</v>
      </c>
      <c r="B84" s="4" t="s">
        <v>811</v>
      </c>
      <c r="C84" s="4" t="s">
        <v>810</v>
      </c>
      <c r="D84" s="4">
        <v>1</v>
      </c>
      <c r="E84" s="4">
        <v>72</v>
      </c>
      <c r="F84" s="4">
        <v>1.3888889E-2</v>
      </c>
      <c r="G84" s="3">
        <f t="shared" si="3"/>
        <v>2.0417181582673594E-3</v>
      </c>
      <c r="H84" s="3">
        <f t="shared" si="4"/>
        <v>4.523157414739154E-2</v>
      </c>
      <c r="I84" s="3">
        <v>8.0212040258148499E-4</v>
      </c>
      <c r="J84" s="3" t="b">
        <f t="shared" si="5"/>
        <v>1</v>
      </c>
    </row>
    <row r="85" spans="1:10">
      <c r="A85" s="4">
        <v>1553</v>
      </c>
      <c r="B85" s="4" t="s">
        <v>809</v>
      </c>
      <c r="C85" s="4" t="s">
        <v>808</v>
      </c>
      <c r="D85" s="4">
        <v>2</v>
      </c>
      <c r="E85" s="4">
        <v>145</v>
      </c>
      <c r="F85" s="4">
        <v>1.3793102999999999E-2</v>
      </c>
      <c r="G85" s="3">
        <f t="shared" si="3"/>
        <v>2.027637261263445E-3</v>
      </c>
      <c r="H85" s="3">
        <f t="shared" si="4"/>
        <v>4.5075014446088635E-2</v>
      </c>
      <c r="I85" s="3">
        <v>9.0009253011568899E-4</v>
      </c>
      <c r="J85" s="3" t="b">
        <f t="shared" si="5"/>
        <v>1</v>
      </c>
    </row>
    <row r="86" spans="1:10">
      <c r="A86" s="4">
        <v>4194</v>
      </c>
      <c r="B86" s="4" t="s">
        <v>442</v>
      </c>
      <c r="C86" s="4" t="s">
        <v>443</v>
      </c>
      <c r="D86" s="4">
        <v>1</v>
      </c>
      <c r="E86" s="4">
        <v>73</v>
      </c>
      <c r="F86" s="4">
        <v>1.369863E-2</v>
      </c>
      <c r="G86" s="3">
        <f t="shared" si="3"/>
        <v>2.0137493801257967E-3</v>
      </c>
      <c r="H86" s="3">
        <f t="shared" si="4"/>
        <v>4.4920070673351652E-2</v>
      </c>
      <c r="I86" s="3">
        <v>9.970527712790259E-4</v>
      </c>
      <c r="J86" s="3" t="b">
        <f t="shared" si="5"/>
        <v>1</v>
      </c>
    </row>
    <row r="87" spans="1:10">
      <c r="A87" s="4">
        <v>1723</v>
      </c>
      <c r="B87" s="4" t="s">
        <v>807</v>
      </c>
      <c r="C87" s="4" t="s">
        <v>806</v>
      </c>
      <c r="D87" s="4">
        <v>6</v>
      </c>
      <c r="E87" s="4">
        <v>439</v>
      </c>
      <c r="F87" s="4">
        <v>1.3667426E-2</v>
      </c>
      <c r="G87" s="3">
        <f t="shared" si="3"/>
        <v>2.0091622764769322E-3</v>
      </c>
      <c r="H87" s="3">
        <f t="shared" si="4"/>
        <v>4.4868776853285629E-2</v>
      </c>
      <c r="I87" s="3">
        <v>1.02915153411589E-3</v>
      </c>
      <c r="J87" s="3" t="b">
        <f t="shared" si="5"/>
        <v>1</v>
      </c>
    </row>
    <row r="88" spans="1:10">
      <c r="A88" s="4">
        <v>2483</v>
      </c>
      <c r="B88" s="4" t="s">
        <v>456</v>
      </c>
      <c r="C88" s="4" t="s">
        <v>457</v>
      </c>
      <c r="D88" s="4">
        <v>1</v>
      </c>
      <c r="E88" s="4">
        <v>74</v>
      </c>
      <c r="F88" s="4">
        <v>1.3513514000000001E-2</v>
      </c>
      <c r="G88" s="3">
        <f t="shared" si="3"/>
        <v>1.9865366420453198E-3</v>
      </c>
      <c r="H88" s="3">
        <f t="shared" si="4"/>
        <v>4.461491706822783E-2</v>
      </c>
      <c r="I88" s="3">
        <v>1.1880120623212599E-3</v>
      </c>
      <c r="J88" s="3" t="b">
        <f t="shared" si="5"/>
        <v>1</v>
      </c>
    </row>
    <row r="89" spans="1:10">
      <c r="A89" s="4">
        <v>3361</v>
      </c>
      <c r="B89" s="4" t="s">
        <v>805</v>
      </c>
      <c r="C89" s="4" t="s">
        <v>804</v>
      </c>
      <c r="D89" s="4">
        <v>1</v>
      </c>
      <c r="E89" s="4">
        <v>76</v>
      </c>
      <c r="F89" s="4">
        <v>1.3157894999999999E-2</v>
      </c>
      <c r="G89" s="3">
        <f t="shared" si="3"/>
        <v>1.9342593310433468E-3</v>
      </c>
      <c r="H89" s="3">
        <f t="shared" si="4"/>
        <v>4.4022811597929958E-2</v>
      </c>
      <c r="I89" s="3">
        <v>1.5585395698176901E-3</v>
      </c>
      <c r="J89" s="3" t="b">
        <f t="shared" si="5"/>
        <v>1</v>
      </c>
    </row>
    <row r="90" spans="1:10">
      <c r="A90" s="4">
        <v>3435</v>
      </c>
      <c r="B90" s="4" t="s">
        <v>803</v>
      </c>
      <c r="C90" s="4" t="s">
        <v>802</v>
      </c>
      <c r="D90" s="4">
        <v>1</v>
      </c>
      <c r="E90" s="4">
        <v>76</v>
      </c>
      <c r="F90" s="4">
        <v>1.3157894999999999E-2</v>
      </c>
      <c r="G90" s="3">
        <f t="shared" si="3"/>
        <v>1.9342593310433468E-3</v>
      </c>
      <c r="H90" s="3">
        <f t="shared" si="4"/>
        <v>4.4022811597929958E-2</v>
      </c>
      <c r="I90" s="3">
        <v>1.5585395698176901E-3</v>
      </c>
      <c r="J90" s="3" t="b">
        <f t="shared" si="5"/>
        <v>1</v>
      </c>
    </row>
    <row r="91" spans="1:10">
      <c r="A91" s="4">
        <v>40</v>
      </c>
      <c r="B91" s="4" t="s">
        <v>16</v>
      </c>
      <c r="C91" s="4" t="s">
        <v>17</v>
      </c>
      <c r="D91" s="4">
        <v>4</v>
      </c>
      <c r="E91" s="4">
        <v>308</v>
      </c>
      <c r="F91" s="4">
        <v>1.2987013E-2</v>
      </c>
      <c r="G91" s="3">
        <f t="shared" si="3"/>
        <v>1.9091390437171942E-3</v>
      </c>
      <c r="H91" s="3">
        <f t="shared" si="4"/>
        <v>4.3735464183751231E-2</v>
      </c>
      <c r="I91" s="3">
        <v>1.74856715623873E-3</v>
      </c>
      <c r="J91" s="3" t="b">
        <f t="shared" si="5"/>
        <v>1</v>
      </c>
    </row>
    <row r="92" spans="1:10">
      <c r="A92" s="4">
        <v>4230</v>
      </c>
      <c r="B92" s="4" t="s">
        <v>801</v>
      </c>
      <c r="C92" s="4" t="s">
        <v>800</v>
      </c>
      <c r="D92" s="4">
        <v>1</v>
      </c>
      <c r="E92" s="4">
        <v>77</v>
      </c>
      <c r="F92" s="4">
        <v>1.2987013E-2</v>
      </c>
      <c r="G92" s="3">
        <f t="shared" si="3"/>
        <v>1.9091390437171942E-3</v>
      </c>
      <c r="H92" s="3">
        <f t="shared" si="4"/>
        <v>4.3735464183751231E-2</v>
      </c>
      <c r="I92" s="3">
        <v>1.74856715623873E-3</v>
      </c>
      <c r="J92" s="3" t="b">
        <f t="shared" si="5"/>
        <v>1</v>
      </c>
    </row>
    <row r="93" spans="1:10">
      <c r="A93" s="4">
        <v>3674</v>
      </c>
      <c r="B93" s="4" t="s">
        <v>799</v>
      </c>
      <c r="C93" s="4" t="s">
        <v>798</v>
      </c>
      <c r="D93" s="4">
        <v>8</v>
      </c>
      <c r="E93" s="4">
        <v>621</v>
      </c>
      <c r="F93" s="4">
        <v>1.2882447999999999E-2</v>
      </c>
      <c r="G93" s="3">
        <f t="shared" si="3"/>
        <v>1.8937676011763812E-3</v>
      </c>
      <c r="H93" s="3">
        <f t="shared" si="4"/>
        <v>4.355870477314816E-2</v>
      </c>
      <c r="I93" s="3">
        <v>1.9756884477707E-3</v>
      </c>
      <c r="J93" s="3" t="b">
        <f t="shared" si="5"/>
        <v>1</v>
      </c>
    </row>
    <row r="94" spans="1:10">
      <c r="A94" s="4">
        <v>894</v>
      </c>
      <c r="B94" s="4" t="s">
        <v>797</v>
      </c>
      <c r="C94" s="4" t="s">
        <v>796</v>
      </c>
      <c r="D94" s="4">
        <v>1</v>
      </c>
      <c r="E94" s="4">
        <v>78</v>
      </c>
      <c r="F94" s="4">
        <v>1.2820513E-2</v>
      </c>
      <c r="G94" s="3">
        <f t="shared" si="3"/>
        <v>1.884662926631694E-3</v>
      </c>
      <c r="H94" s="3">
        <f t="shared" si="4"/>
        <v>4.3453671741932126E-2</v>
      </c>
      <c r="I94" s="3">
        <v>2.1106475198036899E-3</v>
      </c>
      <c r="J94" s="3" t="b">
        <f t="shared" si="5"/>
        <v>1</v>
      </c>
    </row>
    <row r="95" spans="1:10">
      <c r="A95" s="4">
        <v>2853</v>
      </c>
      <c r="B95" s="4" t="s">
        <v>795</v>
      </c>
      <c r="C95" s="4" t="s">
        <v>794</v>
      </c>
      <c r="D95" s="4">
        <v>1</v>
      </c>
      <c r="E95" s="4">
        <v>78</v>
      </c>
      <c r="F95" s="4">
        <v>1.2820513E-2</v>
      </c>
      <c r="G95" s="3">
        <f t="shared" si="3"/>
        <v>1.884662926631694E-3</v>
      </c>
      <c r="H95" s="3">
        <f t="shared" si="4"/>
        <v>4.3453671741932126E-2</v>
      </c>
      <c r="I95" s="3">
        <v>2.1106475198036899E-3</v>
      </c>
      <c r="J95" s="3" t="b">
        <f t="shared" si="5"/>
        <v>1</v>
      </c>
    </row>
    <row r="96" spans="1:10">
      <c r="A96" s="4">
        <v>2130</v>
      </c>
      <c r="B96" s="4" t="s">
        <v>793</v>
      </c>
      <c r="C96" s="4" t="s">
        <v>792</v>
      </c>
      <c r="D96" s="4">
        <v>7</v>
      </c>
      <c r="E96" s="4">
        <v>551</v>
      </c>
      <c r="F96" s="4">
        <v>1.2704174E-2</v>
      </c>
      <c r="G96" s="3">
        <f t="shared" si="3"/>
        <v>1.867560662453856E-3</v>
      </c>
      <c r="H96" s="3">
        <f t="shared" si="4"/>
        <v>4.3255692933014032E-2</v>
      </c>
      <c r="I96" s="3">
        <v>2.3650348278118202E-3</v>
      </c>
      <c r="J96" s="3" t="b">
        <f t="shared" si="5"/>
        <v>1</v>
      </c>
    </row>
    <row r="97" spans="1:10">
      <c r="A97" s="4">
        <v>430</v>
      </c>
      <c r="B97" s="4" t="s">
        <v>791</v>
      </c>
      <c r="C97" s="4" t="s">
        <v>790</v>
      </c>
      <c r="D97" s="4">
        <v>8</v>
      </c>
      <c r="E97" s="4">
        <v>642</v>
      </c>
      <c r="F97" s="4">
        <v>1.2461059E-2</v>
      </c>
      <c r="G97" s="3">
        <f t="shared" si="3"/>
        <v>1.8318218564163703E-3</v>
      </c>
      <c r="H97" s="3">
        <f t="shared" si="4"/>
        <v>4.2839042774312913E-2</v>
      </c>
      <c r="I97" s="3">
        <v>2.9003970221939701E-3</v>
      </c>
      <c r="J97" s="3" t="b">
        <f t="shared" si="5"/>
        <v>1</v>
      </c>
    </row>
    <row r="98" spans="1:10">
      <c r="A98" s="4">
        <v>4283</v>
      </c>
      <c r="B98" s="4" t="s">
        <v>789</v>
      </c>
      <c r="C98" s="4" t="s">
        <v>788</v>
      </c>
      <c r="D98" s="4">
        <v>2</v>
      </c>
      <c r="E98" s="4">
        <v>161</v>
      </c>
      <c r="F98" s="4">
        <v>1.242236E-2</v>
      </c>
      <c r="G98" s="3">
        <f t="shared" si="3"/>
        <v>1.8261329599893927E-3</v>
      </c>
      <c r="H98" s="3">
        <f t="shared" si="4"/>
        <v>4.2772348806629515E-2</v>
      </c>
      <c r="I98" s="3">
        <v>2.9860935209150199E-3</v>
      </c>
      <c r="J98" s="3" t="b">
        <f t="shared" si="5"/>
        <v>1</v>
      </c>
    </row>
    <row r="99" spans="1:10">
      <c r="A99" s="4">
        <v>2249</v>
      </c>
      <c r="B99" s="4" t="s">
        <v>787</v>
      </c>
      <c r="C99" s="4" t="s">
        <v>786</v>
      </c>
      <c r="D99" s="4">
        <v>1</v>
      </c>
      <c r="E99" s="4">
        <v>81</v>
      </c>
      <c r="F99" s="4">
        <v>1.2345679E-2</v>
      </c>
      <c r="G99" s="3">
        <f t="shared" si="3"/>
        <v>1.8148605687927967E-3</v>
      </c>
      <c r="H99" s="3">
        <f t="shared" si="4"/>
        <v>4.2639890668079716E-2</v>
      </c>
      <c r="I99" s="3">
        <v>3.1562915421401998E-3</v>
      </c>
      <c r="J99" s="3" t="b">
        <f t="shared" si="5"/>
        <v>1</v>
      </c>
    </row>
    <row r="100" spans="1:10">
      <c r="A100" s="4">
        <v>44</v>
      </c>
      <c r="B100" s="4" t="s">
        <v>552</v>
      </c>
      <c r="C100" s="4" t="s">
        <v>553</v>
      </c>
      <c r="D100" s="4">
        <v>1</v>
      </c>
      <c r="E100" s="4">
        <v>82</v>
      </c>
      <c r="F100" s="4">
        <v>1.2195121999999999E-2</v>
      </c>
      <c r="G100" s="3">
        <f t="shared" si="3"/>
        <v>1.7927281317955495E-3</v>
      </c>
      <c r="H100" s="3">
        <f t="shared" si="4"/>
        <v>4.2378624068039619E-2</v>
      </c>
      <c r="I100" s="3">
        <v>3.4919989090900299E-3</v>
      </c>
      <c r="J100" s="3" t="b">
        <f t="shared" si="5"/>
        <v>1</v>
      </c>
    </row>
    <row r="101" spans="1:10">
      <c r="A101" s="4">
        <v>4910</v>
      </c>
      <c r="B101" s="4" t="s">
        <v>785</v>
      </c>
      <c r="C101" s="4" t="s">
        <v>784</v>
      </c>
      <c r="D101" s="4">
        <v>3</v>
      </c>
      <c r="E101" s="4">
        <v>247</v>
      </c>
      <c r="F101" s="4">
        <v>1.2145749000000001E-2</v>
      </c>
      <c r="G101" s="3">
        <f t="shared" si="3"/>
        <v>1.785470117808388E-3</v>
      </c>
      <c r="H101" s="3">
        <f t="shared" si="4"/>
        <v>4.2292596555867708E-2</v>
      </c>
      <c r="I101" s="3">
        <v>3.6025367789955E-3</v>
      </c>
      <c r="J101" s="3" t="b">
        <f t="shared" si="5"/>
        <v>1</v>
      </c>
    </row>
    <row r="102" spans="1:10">
      <c r="A102" s="4">
        <v>277</v>
      </c>
      <c r="B102" s="4" t="s">
        <v>783</v>
      </c>
      <c r="C102" s="4" t="s">
        <v>782</v>
      </c>
      <c r="D102" s="4">
        <v>2</v>
      </c>
      <c r="E102" s="4">
        <v>165</v>
      </c>
      <c r="F102" s="4">
        <v>1.2121211999999999E-2</v>
      </c>
      <c r="G102" s="3">
        <f t="shared" si="3"/>
        <v>1.7818630878688869E-3</v>
      </c>
      <c r="H102" s="3">
        <f t="shared" si="4"/>
        <v>4.2249778597185692E-2</v>
      </c>
      <c r="I102" s="3">
        <v>3.6575545119585501E-3</v>
      </c>
      <c r="J102" s="3" t="b">
        <f t="shared" si="5"/>
        <v>1</v>
      </c>
    </row>
    <row r="103" spans="1:10">
      <c r="A103" s="4">
        <v>4103</v>
      </c>
      <c r="B103" s="4" t="s">
        <v>781</v>
      </c>
      <c r="C103" s="4" t="s">
        <v>780</v>
      </c>
      <c r="D103" s="4">
        <v>1</v>
      </c>
      <c r="E103" s="4">
        <v>83</v>
      </c>
      <c r="F103" s="4">
        <v>1.2048193E-2</v>
      </c>
      <c r="G103" s="3">
        <f t="shared" si="3"/>
        <v>1.7711290242444658E-3</v>
      </c>
      <c r="H103" s="3">
        <f t="shared" si="4"/>
        <v>4.2122102131466631E-2</v>
      </c>
      <c r="I103" s="3">
        <v>3.9070836467607504E-3</v>
      </c>
      <c r="J103" s="3" t="b">
        <f t="shared" si="5"/>
        <v>1</v>
      </c>
    </row>
    <row r="104" spans="1:10">
      <c r="A104" s="4">
        <v>2082</v>
      </c>
      <c r="B104" s="4" t="s">
        <v>779</v>
      </c>
      <c r="C104" s="4" t="s">
        <v>778</v>
      </c>
      <c r="D104" s="4">
        <v>6</v>
      </c>
      <c r="E104" s="4">
        <v>502</v>
      </c>
      <c r="F104" s="4">
        <v>1.1952190999999999E-2</v>
      </c>
      <c r="G104" s="3">
        <f t="shared" si="3"/>
        <v>1.757016374440008E-3</v>
      </c>
      <c r="H104" s="3">
        <f t="shared" si="4"/>
        <v>4.1953651981964574E-2</v>
      </c>
      <c r="I104" s="3">
        <v>4.3253533810701404E-3</v>
      </c>
      <c r="J104" s="3" t="b">
        <f t="shared" si="5"/>
        <v>1</v>
      </c>
    </row>
    <row r="105" spans="1:10">
      <c r="A105" s="4">
        <v>1446</v>
      </c>
      <c r="B105" s="4" t="s">
        <v>777</v>
      </c>
      <c r="C105" s="4" t="s">
        <v>776</v>
      </c>
      <c r="D105" s="4">
        <v>1</v>
      </c>
      <c r="E105" s="4">
        <v>84</v>
      </c>
      <c r="F105" s="4">
        <v>1.1904761999999999E-2</v>
      </c>
      <c r="G105" s="3">
        <f t="shared" si="3"/>
        <v>1.7500441356577366E-3</v>
      </c>
      <c r="H105" s="3">
        <f t="shared" si="4"/>
        <v>4.1870182222093197E-2</v>
      </c>
      <c r="I105" s="3">
        <v>4.5326135456460097E-3</v>
      </c>
      <c r="J105" s="3" t="b">
        <f t="shared" si="5"/>
        <v>1</v>
      </c>
    </row>
    <row r="106" spans="1:10">
      <c r="A106" s="4">
        <v>3986</v>
      </c>
      <c r="B106" s="4" t="s">
        <v>775</v>
      </c>
      <c r="C106" s="4" t="s">
        <v>774</v>
      </c>
      <c r="D106" s="4">
        <v>4</v>
      </c>
      <c r="E106" s="4">
        <v>339</v>
      </c>
      <c r="F106" s="4">
        <v>1.179941E-2</v>
      </c>
      <c r="G106" s="3">
        <f t="shared" si="3"/>
        <v>1.7345570012001295E-3</v>
      </c>
      <c r="H106" s="3">
        <f t="shared" si="4"/>
        <v>4.1684180656446787E-2</v>
      </c>
      <c r="I106" s="3">
        <v>4.9944632865262699E-3</v>
      </c>
      <c r="J106" s="3" t="b">
        <f t="shared" si="5"/>
        <v>1</v>
      </c>
    </row>
    <row r="107" spans="1:10">
      <c r="A107" s="4">
        <v>48</v>
      </c>
      <c r="B107" s="4" t="s">
        <v>64</v>
      </c>
      <c r="C107" s="4" t="s">
        <v>65</v>
      </c>
      <c r="D107" s="4">
        <v>3</v>
      </c>
      <c r="E107" s="4">
        <v>255</v>
      </c>
      <c r="F107" s="4">
        <v>1.1764706E-2</v>
      </c>
      <c r="G107" s="3">
        <f t="shared" si="3"/>
        <v>1.7294553845794976E-3</v>
      </c>
      <c r="H107" s="3">
        <f t="shared" si="4"/>
        <v>4.1622729154838278E-2</v>
      </c>
      <c r="I107" s="3">
        <v>5.1470516611940203E-3</v>
      </c>
      <c r="J107" s="3" t="b">
        <f t="shared" si="5"/>
        <v>1</v>
      </c>
    </row>
    <row r="108" spans="1:10">
      <c r="A108" s="4">
        <v>2986</v>
      </c>
      <c r="B108" s="4" t="s">
        <v>773</v>
      </c>
      <c r="C108" s="4" t="s">
        <v>772</v>
      </c>
      <c r="D108" s="4">
        <v>1</v>
      </c>
      <c r="E108" s="4">
        <v>85</v>
      </c>
      <c r="F108" s="4">
        <v>1.1764706E-2</v>
      </c>
      <c r="G108" s="3">
        <f t="shared" si="3"/>
        <v>1.7294553845794976E-3</v>
      </c>
      <c r="H108" s="3">
        <f t="shared" si="4"/>
        <v>4.1622729154838278E-2</v>
      </c>
      <c r="I108" s="3">
        <v>5.1470516611940203E-3</v>
      </c>
      <c r="J108" s="3" t="b">
        <f t="shared" si="5"/>
        <v>1</v>
      </c>
    </row>
    <row r="109" spans="1:10">
      <c r="A109" s="4">
        <v>5395</v>
      </c>
      <c r="B109" s="4" t="s">
        <v>771</v>
      </c>
      <c r="C109" s="4" t="s">
        <v>770</v>
      </c>
      <c r="D109" s="4">
        <v>1</v>
      </c>
      <c r="E109" s="4">
        <v>85</v>
      </c>
      <c r="F109" s="4">
        <v>1.1764706E-2</v>
      </c>
      <c r="G109" s="3">
        <f t="shared" si="3"/>
        <v>1.7294553845794976E-3</v>
      </c>
      <c r="H109" s="3">
        <f t="shared" si="4"/>
        <v>4.1622729154838278E-2</v>
      </c>
      <c r="I109" s="3">
        <v>5.1470516611940203E-3</v>
      </c>
      <c r="J109" s="3" t="b">
        <f t="shared" si="5"/>
        <v>1</v>
      </c>
    </row>
    <row r="110" spans="1:10">
      <c r="A110" s="4">
        <v>2984</v>
      </c>
      <c r="B110" s="4" t="s">
        <v>769</v>
      </c>
      <c r="C110" s="4" t="s">
        <v>768</v>
      </c>
      <c r="D110" s="4">
        <v>2</v>
      </c>
      <c r="E110" s="4">
        <v>171</v>
      </c>
      <c r="F110" s="4">
        <v>1.1695906000000001E-2</v>
      </c>
      <c r="G110" s="3">
        <f t="shared" si="3"/>
        <v>1.7193415295916155E-3</v>
      </c>
      <c r="H110" s="3">
        <f t="shared" si="4"/>
        <v>4.1500635612565756E-2</v>
      </c>
      <c r="I110" s="3">
        <v>5.4502146571633499E-3</v>
      </c>
      <c r="J110" s="3" t="b">
        <f t="shared" si="5"/>
        <v>1</v>
      </c>
    </row>
    <row r="111" spans="1:10">
      <c r="A111" s="4">
        <v>2826</v>
      </c>
      <c r="B111" s="4" t="s">
        <v>767</v>
      </c>
      <c r="C111" s="4" t="s">
        <v>766</v>
      </c>
      <c r="D111" s="4">
        <v>1</v>
      </c>
      <c r="E111" s="4">
        <v>86</v>
      </c>
      <c r="F111" s="4">
        <v>1.1627907E-2</v>
      </c>
      <c r="G111" s="3">
        <f t="shared" si="3"/>
        <v>1.7093454245724145E-3</v>
      </c>
      <c r="H111" s="3">
        <f t="shared" si="4"/>
        <v>4.1379612001272811E-2</v>
      </c>
      <c r="I111" s="3">
        <v>5.7507232729250499E-3</v>
      </c>
      <c r="J111" s="3" t="b">
        <f t="shared" si="5"/>
        <v>1</v>
      </c>
    </row>
    <row r="112" spans="1:10">
      <c r="A112" s="4">
        <v>4483</v>
      </c>
      <c r="B112" s="4" t="s">
        <v>765</v>
      </c>
      <c r="C112" s="4" t="s">
        <v>764</v>
      </c>
      <c r="D112" s="4">
        <v>1</v>
      </c>
      <c r="E112" s="4">
        <v>86</v>
      </c>
      <c r="F112" s="4">
        <v>1.1627907E-2</v>
      </c>
      <c r="G112" s="3">
        <f t="shared" si="3"/>
        <v>1.7093454245724145E-3</v>
      </c>
      <c r="H112" s="3">
        <f t="shared" si="4"/>
        <v>4.1379612001272811E-2</v>
      </c>
      <c r="I112" s="3">
        <v>5.7507232729250499E-3</v>
      </c>
      <c r="J112" s="3" t="b">
        <f t="shared" si="5"/>
        <v>1</v>
      </c>
    </row>
    <row r="113" spans="1:10">
      <c r="A113" s="4">
        <v>1385</v>
      </c>
      <c r="B113" s="4" t="s">
        <v>763</v>
      </c>
      <c r="C113" s="4" t="s">
        <v>762</v>
      </c>
      <c r="D113" s="4">
        <v>3</v>
      </c>
      <c r="E113" s="4">
        <v>259</v>
      </c>
      <c r="F113" s="4">
        <v>1.1583012E-2</v>
      </c>
      <c r="G113" s="3">
        <f t="shared" si="3"/>
        <v>1.7027456931817027E-3</v>
      </c>
      <c r="H113" s="3">
        <f t="shared" si="4"/>
        <v>4.1299515509767272E-2</v>
      </c>
      <c r="I113" s="3">
        <v>5.9496056275658701E-3</v>
      </c>
      <c r="J113" s="3" t="b">
        <f t="shared" si="5"/>
        <v>1</v>
      </c>
    </row>
    <row r="114" spans="1:10">
      <c r="A114" s="4">
        <v>3568</v>
      </c>
      <c r="B114" s="4" t="s">
        <v>761</v>
      </c>
      <c r="C114" s="4" t="s">
        <v>760</v>
      </c>
      <c r="D114" s="4">
        <v>2</v>
      </c>
      <c r="E114" s="4">
        <v>174</v>
      </c>
      <c r="F114" s="4">
        <v>1.1494252999999999E-2</v>
      </c>
      <c r="G114" s="3">
        <f t="shared" si="3"/>
        <v>1.6896977912213907E-3</v>
      </c>
      <c r="H114" s="3">
        <f t="shared" si="4"/>
        <v>4.1140706146496411E-2</v>
      </c>
      <c r="I114" s="3">
        <v>6.3439387620608202E-3</v>
      </c>
      <c r="J114" s="3" t="b">
        <f t="shared" si="5"/>
        <v>1</v>
      </c>
    </row>
    <row r="115" spans="1:10">
      <c r="A115" s="4">
        <v>4574</v>
      </c>
      <c r="B115" s="4" t="s">
        <v>759</v>
      </c>
      <c r="C115" s="4" t="s">
        <v>758</v>
      </c>
      <c r="D115" s="4">
        <v>1</v>
      </c>
      <c r="E115" s="4">
        <v>87</v>
      </c>
      <c r="F115" s="4">
        <v>1.1494252999999999E-2</v>
      </c>
      <c r="G115" s="3">
        <f t="shared" si="3"/>
        <v>1.6896977912213907E-3</v>
      </c>
      <c r="H115" s="3">
        <f t="shared" si="4"/>
        <v>4.1140706146496411E-2</v>
      </c>
      <c r="I115" s="3">
        <v>6.3439387620608202E-3</v>
      </c>
      <c r="J115" s="3" t="b">
        <f t="shared" si="5"/>
        <v>1</v>
      </c>
    </row>
    <row r="116" spans="1:10">
      <c r="A116" s="4">
        <v>4771</v>
      </c>
      <c r="B116" s="4" t="s">
        <v>757</v>
      </c>
      <c r="C116" s="4" t="s">
        <v>756</v>
      </c>
      <c r="D116" s="4">
        <v>1</v>
      </c>
      <c r="E116" s="4">
        <v>87</v>
      </c>
      <c r="F116" s="4">
        <v>1.1494252999999999E-2</v>
      </c>
      <c r="G116" s="3">
        <f t="shared" si="3"/>
        <v>1.6896977912213907E-3</v>
      </c>
      <c r="H116" s="3">
        <f t="shared" si="4"/>
        <v>4.1140706146496411E-2</v>
      </c>
      <c r="I116" s="3">
        <v>6.3439387620608202E-3</v>
      </c>
      <c r="J116" s="3" t="b">
        <f t="shared" si="5"/>
        <v>1</v>
      </c>
    </row>
    <row r="117" spans="1:10">
      <c r="A117" s="4">
        <v>3031</v>
      </c>
      <c r="B117" s="4" t="s">
        <v>755</v>
      </c>
      <c r="C117" s="4" t="s">
        <v>754</v>
      </c>
      <c r="D117" s="4">
        <v>3</v>
      </c>
      <c r="E117" s="4">
        <v>263</v>
      </c>
      <c r="F117" s="4">
        <v>1.1406843999999999E-2</v>
      </c>
      <c r="G117" s="3">
        <f t="shared" si="3"/>
        <v>1.6768483442644749E-3</v>
      </c>
      <c r="H117" s="3">
        <f t="shared" si="4"/>
        <v>4.098371490665631E-2</v>
      </c>
      <c r="I117" s="3">
        <v>6.73375522901817E-3</v>
      </c>
      <c r="J117" s="3" t="b">
        <f t="shared" si="5"/>
        <v>1</v>
      </c>
    </row>
    <row r="118" spans="1:10">
      <c r="A118" s="4">
        <v>2369</v>
      </c>
      <c r="B118" s="4" t="s">
        <v>74</v>
      </c>
      <c r="C118" s="4" t="s">
        <v>75</v>
      </c>
      <c r="D118" s="4">
        <v>7</v>
      </c>
      <c r="E118" s="4">
        <v>614</v>
      </c>
      <c r="F118" s="4">
        <v>1.1400650999999999E-2</v>
      </c>
      <c r="G118" s="3">
        <f t="shared" si="3"/>
        <v>1.6759379503118593E-3</v>
      </c>
      <c r="H118" s="3">
        <f t="shared" si="4"/>
        <v>4.0972569281758298E-2</v>
      </c>
      <c r="I118" s="3">
        <v>6.7614313017911702E-3</v>
      </c>
      <c r="J118" s="3" t="b">
        <f t="shared" si="5"/>
        <v>1</v>
      </c>
    </row>
    <row r="119" spans="1:10">
      <c r="A119" s="4">
        <v>4885</v>
      </c>
      <c r="B119" s="4" t="s">
        <v>753</v>
      </c>
      <c r="C119" s="4" t="s">
        <v>752</v>
      </c>
      <c r="D119" s="4">
        <v>4</v>
      </c>
      <c r="E119" s="4">
        <v>351</v>
      </c>
      <c r="F119" s="4">
        <v>1.1396010999999999E-2</v>
      </c>
      <c r="G119" s="3">
        <f t="shared" si="3"/>
        <v>1.6752558531150021E-3</v>
      </c>
      <c r="H119" s="3">
        <f t="shared" si="4"/>
        <v>4.0964216637861456E-2</v>
      </c>
      <c r="I119" s="3">
        <v>6.78216973349763E-3</v>
      </c>
      <c r="J119" s="3" t="b">
        <f t="shared" si="5"/>
        <v>1</v>
      </c>
    </row>
    <row r="120" spans="1:10">
      <c r="A120" s="4">
        <v>4652</v>
      </c>
      <c r="B120" s="4" t="s">
        <v>751</v>
      </c>
      <c r="C120" s="4" t="s">
        <v>750</v>
      </c>
      <c r="D120" s="4">
        <v>1</v>
      </c>
      <c r="E120" s="4">
        <v>88</v>
      </c>
      <c r="F120" s="4">
        <v>1.1363636E-2</v>
      </c>
      <c r="G120" s="3">
        <f t="shared" si="3"/>
        <v>1.6704966081261549E-3</v>
      </c>
      <c r="H120" s="3">
        <f t="shared" si="4"/>
        <v>4.0905889997204216E-2</v>
      </c>
      <c r="I120" s="3">
        <v>6.92699857762385E-3</v>
      </c>
      <c r="J120" s="3" t="b">
        <f t="shared" si="5"/>
        <v>1</v>
      </c>
    </row>
    <row r="121" spans="1:10">
      <c r="A121" s="4">
        <v>4973</v>
      </c>
      <c r="B121" s="4" t="s">
        <v>36</v>
      </c>
      <c r="C121" s="4" t="s">
        <v>37</v>
      </c>
      <c r="D121" s="4">
        <v>2</v>
      </c>
      <c r="E121" s="4">
        <v>176</v>
      </c>
      <c r="F121" s="4">
        <v>1.1363636E-2</v>
      </c>
      <c r="G121" s="3">
        <f t="shared" si="3"/>
        <v>1.6704966081261549E-3</v>
      </c>
      <c r="H121" s="3">
        <f t="shared" si="4"/>
        <v>4.0905889997204216E-2</v>
      </c>
      <c r="I121" s="3">
        <v>6.92699857762385E-3</v>
      </c>
      <c r="J121" s="3" t="b">
        <f t="shared" si="5"/>
        <v>1</v>
      </c>
    </row>
    <row r="122" spans="1:10">
      <c r="A122" s="4">
        <v>931</v>
      </c>
      <c r="B122" s="4" t="s">
        <v>749</v>
      </c>
      <c r="C122" s="4" t="s">
        <v>748</v>
      </c>
      <c r="D122" s="4">
        <v>4</v>
      </c>
      <c r="E122" s="4">
        <v>354</v>
      </c>
      <c r="F122" s="4">
        <v>1.1299435E-2</v>
      </c>
      <c r="G122" s="3">
        <f t="shared" si="3"/>
        <v>1.6610588231831748E-3</v>
      </c>
      <c r="H122" s="3">
        <f t="shared" si="4"/>
        <v>4.0789980758481642E-2</v>
      </c>
      <c r="I122" s="3">
        <v>7.2148063937952098E-3</v>
      </c>
      <c r="J122" s="3" t="b">
        <f t="shared" si="5"/>
        <v>1</v>
      </c>
    </row>
    <row r="123" spans="1:10">
      <c r="A123" s="4">
        <v>5420</v>
      </c>
      <c r="B123" s="4" t="s">
        <v>150</v>
      </c>
      <c r="C123" s="4" t="s">
        <v>151</v>
      </c>
      <c r="D123" s="4">
        <v>1</v>
      </c>
      <c r="E123" s="4">
        <v>89</v>
      </c>
      <c r="F123" s="4">
        <v>1.1235955000000001E-2</v>
      </c>
      <c r="G123" s="3">
        <f t="shared" si="3"/>
        <v>1.6517270279123788E-3</v>
      </c>
      <c r="H123" s="3">
        <f t="shared" si="4"/>
        <v>4.0675050630426826E-2</v>
      </c>
      <c r="I123" s="3">
        <v>7.5001833042385498E-3</v>
      </c>
      <c r="J123" s="3" t="b">
        <f t="shared" si="5"/>
        <v>1</v>
      </c>
    </row>
    <row r="124" spans="1:10">
      <c r="A124" s="4">
        <v>66</v>
      </c>
      <c r="B124" s="4" t="s">
        <v>284</v>
      </c>
      <c r="C124" s="4" t="s">
        <v>285</v>
      </c>
      <c r="D124" s="4">
        <v>2</v>
      </c>
      <c r="E124" s="4">
        <v>180</v>
      </c>
      <c r="F124" s="4">
        <v>1.1111111E-2</v>
      </c>
      <c r="G124" s="3">
        <f t="shared" si="3"/>
        <v>1.6333744972131465E-3</v>
      </c>
      <c r="H124" s="3">
        <f t="shared" si="4"/>
        <v>4.0448075038134024E-2</v>
      </c>
      <c r="I124" s="3">
        <v>8.4482037653279309E-3</v>
      </c>
      <c r="J124" s="3" t="b">
        <f t="shared" si="5"/>
        <v>1</v>
      </c>
    </row>
    <row r="125" spans="1:10">
      <c r="A125" s="4">
        <v>3696</v>
      </c>
      <c r="B125" s="4" t="s">
        <v>747</v>
      </c>
      <c r="C125" s="4" t="s">
        <v>746</v>
      </c>
      <c r="D125" s="4">
        <v>2</v>
      </c>
      <c r="E125" s="4">
        <v>181</v>
      </c>
      <c r="F125" s="4">
        <v>1.1049724E-2</v>
      </c>
      <c r="G125" s="3">
        <f t="shared" si="3"/>
        <v>1.6243503806994671E-3</v>
      </c>
      <c r="H125" s="3">
        <f t="shared" si="4"/>
        <v>4.0336003615917486E-2</v>
      </c>
      <c r="I125" s="3">
        <v>8.9558264973022203E-3</v>
      </c>
      <c r="J125" s="3" t="b">
        <f t="shared" si="5"/>
        <v>1</v>
      </c>
    </row>
    <row r="126" spans="1:10">
      <c r="A126" s="4">
        <v>3625</v>
      </c>
      <c r="B126" s="4" t="s">
        <v>745</v>
      </c>
      <c r="C126" s="4" t="s">
        <v>744</v>
      </c>
      <c r="D126" s="4">
        <v>4</v>
      </c>
      <c r="E126" s="4">
        <v>363</v>
      </c>
      <c r="F126" s="4">
        <v>1.1019284000000001E-2</v>
      </c>
      <c r="G126" s="3">
        <f t="shared" si="3"/>
        <v>1.6198755878821542E-3</v>
      </c>
      <c r="H126" s="3">
        <f t="shared" si="4"/>
        <v>4.0280315816133512E-2</v>
      </c>
      <c r="I126" s="3">
        <v>9.2080638709152608E-3</v>
      </c>
      <c r="J126" s="3" t="b">
        <f t="shared" si="5"/>
        <v>1</v>
      </c>
    </row>
    <row r="127" spans="1:10">
      <c r="A127" s="4">
        <v>2171</v>
      </c>
      <c r="B127" s="4" t="s">
        <v>743</v>
      </c>
      <c r="C127" s="4" t="s">
        <v>742</v>
      </c>
      <c r="D127" s="4">
        <v>2</v>
      </c>
      <c r="E127" s="4">
        <v>183</v>
      </c>
      <c r="F127" s="4">
        <v>1.0928962E-2</v>
      </c>
      <c r="G127" s="3">
        <f t="shared" si="3"/>
        <v>1.6065979191290218E-3</v>
      </c>
      <c r="H127" s="3">
        <f t="shared" si="4"/>
        <v>4.0114626130092819E-2</v>
      </c>
      <c r="I127" s="3">
        <v>9.9585524938490995E-3</v>
      </c>
      <c r="J127" s="3" t="b">
        <f t="shared" si="5"/>
        <v>1</v>
      </c>
    </row>
    <row r="128" spans="1:10">
      <c r="A128" s="4">
        <v>2404</v>
      </c>
      <c r="B128" s="4" t="s">
        <v>741</v>
      </c>
      <c r="C128" s="4" t="s">
        <v>740</v>
      </c>
      <c r="D128" s="4">
        <v>2</v>
      </c>
      <c r="E128" s="4">
        <v>184</v>
      </c>
      <c r="F128" s="4">
        <v>1.0869564999999999E-2</v>
      </c>
      <c r="G128" s="3">
        <f t="shared" si="3"/>
        <v>1.5978663399907186E-3</v>
      </c>
      <c r="H128" s="3">
        <f t="shared" si="4"/>
        <v>4.0005294687024517E-2</v>
      </c>
      <c r="I128" s="3">
        <v>1.04537644658087E-2</v>
      </c>
      <c r="J128" s="3" t="b">
        <f t="shared" si="5"/>
        <v>1</v>
      </c>
    </row>
    <row r="129" spans="1:10">
      <c r="A129" s="4">
        <v>5184</v>
      </c>
      <c r="B129" s="4" t="s">
        <v>86</v>
      </c>
      <c r="C129" s="4" t="s">
        <v>87</v>
      </c>
      <c r="D129" s="4">
        <v>1</v>
      </c>
      <c r="E129" s="4">
        <v>92</v>
      </c>
      <c r="F129" s="4">
        <v>1.0869564999999999E-2</v>
      </c>
      <c r="G129" s="3">
        <f t="shared" si="3"/>
        <v>1.5978663399907186E-3</v>
      </c>
      <c r="H129" s="3">
        <f t="shared" si="4"/>
        <v>4.0005294687024517E-2</v>
      </c>
      <c r="I129" s="3">
        <v>1.04537644658087E-2</v>
      </c>
      <c r="J129" s="3" t="b">
        <f t="shared" si="5"/>
        <v>1</v>
      </c>
    </row>
    <row r="130" spans="1:10">
      <c r="A130" s="4">
        <v>113</v>
      </c>
      <c r="B130" s="4" t="s">
        <v>739</v>
      </c>
      <c r="C130" s="4" t="s">
        <v>738</v>
      </c>
      <c r="D130" s="4">
        <v>2</v>
      </c>
      <c r="E130" s="4">
        <v>186</v>
      </c>
      <c r="F130" s="4">
        <v>1.0752688E-2</v>
      </c>
      <c r="G130" s="3">
        <f t="shared" si="3"/>
        <v>1.5806849878189347E-3</v>
      </c>
      <c r="H130" s="3">
        <f t="shared" si="4"/>
        <v>3.9789288867063163E-2</v>
      </c>
      <c r="I130" s="3">
        <v>1.1432158125567599E-2</v>
      </c>
      <c r="J130" s="3" t="b">
        <f t="shared" si="5"/>
        <v>1</v>
      </c>
    </row>
    <row r="131" spans="1:10">
      <c r="A131" s="4">
        <v>3792</v>
      </c>
      <c r="B131" s="4" t="s">
        <v>737</v>
      </c>
      <c r="C131" s="4" t="s">
        <v>736</v>
      </c>
      <c r="D131" s="4">
        <v>1</v>
      </c>
      <c r="E131" s="4">
        <v>93</v>
      </c>
      <c r="F131" s="4">
        <v>1.0752688E-2</v>
      </c>
      <c r="G131" s="3">
        <f t="shared" si="3"/>
        <v>1.5806849878189347E-3</v>
      </c>
      <c r="H131" s="3">
        <f t="shared" si="4"/>
        <v>3.9789288867063163E-2</v>
      </c>
      <c r="I131" s="3">
        <v>1.1432158125567599E-2</v>
      </c>
      <c r="J131" s="3" t="b">
        <f t="shared" si="5"/>
        <v>1</v>
      </c>
    </row>
    <row r="132" spans="1:10">
      <c r="A132" s="4">
        <v>917</v>
      </c>
      <c r="B132" s="4" t="s">
        <v>166</v>
      </c>
      <c r="C132" s="4" t="s">
        <v>167</v>
      </c>
      <c r="D132" s="4">
        <v>1</v>
      </c>
      <c r="E132" s="4">
        <v>94</v>
      </c>
      <c r="F132" s="4">
        <v>1.0638297999999999E-2</v>
      </c>
      <c r="G132" s="3">
        <f t="shared" si="3"/>
        <v>1.5638692338645181E-3</v>
      </c>
      <c r="H132" s="3">
        <f t="shared" si="4"/>
        <v>3.9576745085599496E-2</v>
      </c>
      <c r="I132" s="3">
        <v>1.23948707447531E-2</v>
      </c>
      <c r="J132" s="3" t="b">
        <f t="shared" si="5"/>
        <v>1</v>
      </c>
    </row>
    <row r="133" spans="1:10">
      <c r="A133" s="4">
        <v>3595</v>
      </c>
      <c r="B133" s="4" t="s">
        <v>735</v>
      </c>
      <c r="C133" s="4" t="s">
        <v>734</v>
      </c>
      <c r="D133" s="4">
        <v>1</v>
      </c>
      <c r="E133" s="4">
        <v>94</v>
      </c>
      <c r="F133" s="4">
        <v>1.0638297999999999E-2</v>
      </c>
      <c r="G133" s="3">
        <f t="shared" ref="G133:G196" si="6">F133/6.80254958</f>
        <v>1.5638692338645181E-3</v>
      </c>
      <c r="H133" s="3">
        <f t="shared" ref="H133:H196" si="7">G133/(SQRT(G133*(1-G133)))</f>
        <v>3.9576745085599496E-2</v>
      </c>
      <c r="I133" s="3">
        <v>1.23948707447531E-2</v>
      </c>
      <c r="J133" s="3" t="b">
        <f t="shared" ref="J133:J196" si="8">IF(I133&lt;0.1,TRUE,FALSE)</f>
        <v>1</v>
      </c>
    </row>
    <row r="134" spans="1:10">
      <c r="A134" s="4">
        <v>761</v>
      </c>
      <c r="B134" s="4" t="s">
        <v>733</v>
      </c>
      <c r="C134" s="4" t="s">
        <v>732</v>
      </c>
      <c r="D134" s="4">
        <v>2</v>
      </c>
      <c r="E134" s="4">
        <v>191</v>
      </c>
      <c r="F134" s="4">
        <v>1.0471204E-2</v>
      </c>
      <c r="G134" s="3">
        <f t="shared" si="6"/>
        <v>1.5393057965775237E-3</v>
      </c>
      <c r="H134" s="3">
        <f t="shared" si="7"/>
        <v>3.9264219231547388E-2</v>
      </c>
      <c r="I134" s="3">
        <v>1.38104492791911E-2</v>
      </c>
      <c r="J134" s="3" t="b">
        <f t="shared" si="8"/>
        <v>1</v>
      </c>
    </row>
    <row r="135" spans="1:10">
      <c r="A135" s="4">
        <v>3293</v>
      </c>
      <c r="B135" s="4" t="s">
        <v>731</v>
      </c>
      <c r="C135" s="4" t="s">
        <v>730</v>
      </c>
      <c r="D135" s="4">
        <v>2</v>
      </c>
      <c r="E135" s="4">
        <v>191</v>
      </c>
      <c r="F135" s="4">
        <v>1.0471204E-2</v>
      </c>
      <c r="G135" s="3">
        <f t="shared" si="6"/>
        <v>1.5393057965775237E-3</v>
      </c>
      <c r="H135" s="3">
        <f t="shared" si="7"/>
        <v>3.9264219231547388E-2</v>
      </c>
      <c r="I135" s="3">
        <v>1.38104492791911E-2</v>
      </c>
      <c r="J135" s="3" t="b">
        <f t="shared" si="8"/>
        <v>1</v>
      </c>
    </row>
    <row r="136" spans="1:10">
      <c r="A136" s="4">
        <v>3193</v>
      </c>
      <c r="B136" s="4" t="s">
        <v>174</v>
      </c>
      <c r="C136" s="4" t="s">
        <v>175</v>
      </c>
      <c r="D136" s="4">
        <v>1</v>
      </c>
      <c r="E136" s="4">
        <v>96</v>
      </c>
      <c r="F136" s="4">
        <v>1.0416666999999999E-2</v>
      </c>
      <c r="G136" s="3">
        <f t="shared" si="6"/>
        <v>1.5312886554514462E-3</v>
      </c>
      <c r="H136" s="3">
        <f t="shared" si="7"/>
        <v>3.9161678929011151E-2</v>
      </c>
      <c r="I136" s="3">
        <v>1.42749015901069E-2</v>
      </c>
      <c r="J136" s="3" t="b">
        <f t="shared" si="8"/>
        <v>1</v>
      </c>
    </row>
    <row r="137" spans="1:10">
      <c r="A137" s="4">
        <v>4163</v>
      </c>
      <c r="B137" s="4" t="s">
        <v>729</v>
      </c>
      <c r="C137" s="4" t="s">
        <v>728</v>
      </c>
      <c r="D137" s="4">
        <v>1</v>
      </c>
      <c r="E137" s="4">
        <v>96</v>
      </c>
      <c r="F137" s="4">
        <v>1.0416666999999999E-2</v>
      </c>
      <c r="G137" s="3">
        <f t="shared" si="6"/>
        <v>1.5312886554514462E-3</v>
      </c>
      <c r="H137" s="3">
        <f t="shared" si="7"/>
        <v>3.9161678929011151E-2</v>
      </c>
      <c r="I137" s="3">
        <v>1.42749015901069E-2</v>
      </c>
      <c r="J137" s="3" t="b">
        <f t="shared" si="8"/>
        <v>1</v>
      </c>
    </row>
    <row r="138" spans="1:10">
      <c r="A138" s="4">
        <v>4769</v>
      </c>
      <c r="B138" s="4" t="s">
        <v>727</v>
      </c>
      <c r="C138" s="4" t="s">
        <v>726</v>
      </c>
      <c r="D138" s="4">
        <v>1</v>
      </c>
      <c r="E138" s="4">
        <v>96</v>
      </c>
      <c r="F138" s="4">
        <v>1.0416666999999999E-2</v>
      </c>
      <c r="G138" s="3">
        <f t="shared" si="6"/>
        <v>1.5312886554514462E-3</v>
      </c>
      <c r="H138" s="3">
        <f t="shared" si="7"/>
        <v>3.9161678929011151E-2</v>
      </c>
      <c r="I138" s="3">
        <v>1.42749015901069E-2</v>
      </c>
      <c r="J138" s="3" t="b">
        <f t="shared" si="8"/>
        <v>1</v>
      </c>
    </row>
    <row r="139" spans="1:10">
      <c r="A139" s="4">
        <v>2619</v>
      </c>
      <c r="B139" s="4" t="s">
        <v>725</v>
      </c>
      <c r="C139" s="4" t="s">
        <v>724</v>
      </c>
      <c r="D139" s="4">
        <v>2</v>
      </c>
      <c r="E139" s="4">
        <v>193</v>
      </c>
      <c r="F139" s="4">
        <v>1.0362694E-2</v>
      </c>
      <c r="G139" s="3">
        <f t="shared" si="6"/>
        <v>1.5233544244156762E-3</v>
      </c>
      <c r="H139" s="3">
        <f t="shared" si="7"/>
        <v>3.9059935658178419E-2</v>
      </c>
      <c r="I139" s="3">
        <v>1.47966056950413E-2</v>
      </c>
      <c r="J139" s="3" t="b">
        <f t="shared" si="8"/>
        <v>1</v>
      </c>
    </row>
    <row r="140" spans="1:10">
      <c r="A140" s="4">
        <v>622</v>
      </c>
      <c r="B140" s="4" t="s">
        <v>723</v>
      </c>
      <c r="C140" s="4" t="s">
        <v>722</v>
      </c>
      <c r="D140" s="4">
        <v>8</v>
      </c>
      <c r="E140" s="4">
        <v>780</v>
      </c>
      <c r="F140" s="4">
        <v>1.0256410000000001E-2</v>
      </c>
      <c r="G140" s="3">
        <f t="shared" si="6"/>
        <v>1.5077302825038726E-3</v>
      </c>
      <c r="H140" s="3">
        <f t="shared" si="7"/>
        <v>3.8858808084305675E-2</v>
      </c>
      <c r="I140" s="3">
        <v>1.6370041563119501E-2</v>
      </c>
      <c r="J140" s="3" t="b">
        <f t="shared" si="8"/>
        <v>1</v>
      </c>
    </row>
    <row r="141" spans="1:10">
      <c r="A141" s="4">
        <v>5470</v>
      </c>
      <c r="B141" s="4" t="s">
        <v>334</v>
      </c>
      <c r="C141" s="4" t="s">
        <v>335</v>
      </c>
      <c r="D141" s="4">
        <v>2</v>
      </c>
      <c r="E141" s="4">
        <v>195</v>
      </c>
      <c r="F141" s="4">
        <v>1.0256410000000001E-2</v>
      </c>
      <c r="G141" s="3">
        <f t="shared" si="6"/>
        <v>1.5077302825038726E-3</v>
      </c>
      <c r="H141" s="3">
        <f t="shared" si="7"/>
        <v>3.8858808084305675E-2</v>
      </c>
      <c r="I141" s="3">
        <v>1.6370041563119501E-2</v>
      </c>
      <c r="J141" s="3" t="b">
        <f t="shared" si="8"/>
        <v>1</v>
      </c>
    </row>
    <row r="142" spans="1:10">
      <c r="A142" s="4">
        <v>2626</v>
      </c>
      <c r="B142" s="4" t="s">
        <v>448</v>
      </c>
      <c r="C142" s="4" t="s">
        <v>449</v>
      </c>
      <c r="D142" s="4">
        <v>3</v>
      </c>
      <c r="E142" s="4">
        <v>294</v>
      </c>
      <c r="F142" s="4">
        <v>1.0204082E-2</v>
      </c>
      <c r="G142" s="3">
        <f t="shared" si="6"/>
        <v>1.5000378725648332E-3</v>
      </c>
      <c r="H142" s="3">
        <f t="shared" si="7"/>
        <v>3.8759403588164584E-2</v>
      </c>
      <c r="I142" s="3">
        <v>1.7147684750693899E-2</v>
      </c>
      <c r="J142" s="3" t="b">
        <f t="shared" si="8"/>
        <v>1</v>
      </c>
    </row>
    <row r="143" spans="1:10">
      <c r="A143" s="4">
        <v>2773</v>
      </c>
      <c r="B143" s="4" t="s">
        <v>721</v>
      </c>
      <c r="C143" s="4" t="s">
        <v>720</v>
      </c>
      <c r="D143" s="4">
        <v>2</v>
      </c>
      <c r="E143" s="4">
        <v>196</v>
      </c>
      <c r="F143" s="4">
        <v>1.0204082E-2</v>
      </c>
      <c r="G143" s="3">
        <f t="shared" si="6"/>
        <v>1.5000378725648332E-3</v>
      </c>
      <c r="H143" s="3">
        <f t="shared" si="7"/>
        <v>3.8759403588164584E-2</v>
      </c>
      <c r="I143" s="3">
        <v>1.7147684750693899E-2</v>
      </c>
      <c r="J143" s="3" t="b">
        <f t="shared" si="8"/>
        <v>1</v>
      </c>
    </row>
    <row r="144" spans="1:10">
      <c r="A144" s="4">
        <v>3444</v>
      </c>
      <c r="B144" s="4" t="s">
        <v>719</v>
      </c>
      <c r="C144" s="4" t="s">
        <v>718</v>
      </c>
      <c r="D144" s="4">
        <v>1</v>
      </c>
      <c r="E144" s="4">
        <v>98</v>
      </c>
      <c r="F144" s="4">
        <v>1.0204082E-2</v>
      </c>
      <c r="G144" s="3">
        <f t="shared" si="6"/>
        <v>1.5000378725648332E-3</v>
      </c>
      <c r="H144" s="3">
        <f t="shared" si="7"/>
        <v>3.8759403588164584E-2</v>
      </c>
      <c r="I144" s="3">
        <v>1.7147684750693899E-2</v>
      </c>
      <c r="J144" s="3" t="b">
        <f t="shared" si="8"/>
        <v>1</v>
      </c>
    </row>
    <row r="145" spans="1:10">
      <c r="A145" s="4">
        <v>1472</v>
      </c>
      <c r="B145" s="4" t="s">
        <v>717</v>
      </c>
      <c r="C145" s="4" t="s">
        <v>716</v>
      </c>
      <c r="D145" s="4">
        <v>1</v>
      </c>
      <c r="E145" s="4">
        <v>99</v>
      </c>
      <c r="F145" s="4">
        <v>1.0101010000000001E-2</v>
      </c>
      <c r="G145" s="3">
        <f t="shared" si="6"/>
        <v>1.4848859065574058E-3</v>
      </c>
      <c r="H145" s="3">
        <f t="shared" si="7"/>
        <v>3.8562858706092169E-2</v>
      </c>
      <c r="I145" s="3">
        <v>1.8685267547178901E-2</v>
      </c>
      <c r="J145" s="3" t="b">
        <f t="shared" si="8"/>
        <v>1</v>
      </c>
    </row>
    <row r="146" spans="1:10">
      <c r="A146" s="4">
        <v>4028</v>
      </c>
      <c r="B146" s="4" t="s">
        <v>715</v>
      </c>
      <c r="C146" s="4" t="s">
        <v>714</v>
      </c>
      <c r="D146" s="4">
        <v>2</v>
      </c>
      <c r="E146" s="4">
        <v>200</v>
      </c>
      <c r="F146" s="4">
        <v>0.01</v>
      </c>
      <c r="G146" s="3">
        <f t="shared" si="6"/>
        <v>1.4700370621922023E-3</v>
      </c>
      <c r="H146" s="3">
        <f t="shared" si="7"/>
        <v>3.8369274851064422E-2</v>
      </c>
      <c r="I146" s="3">
        <v>2.0199686271006798E-2</v>
      </c>
      <c r="J146" s="3" t="b">
        <f t="shared" si="8"/>
        <v>1</v>
      </c>
    </row>
    <row r="147" spans="1:10">
      <c r="A147" s="4">
        <v>4513</v>
      </c>
      <c r="B147" s="4" t="s">
        <v>713</v>
      </c>
      <c r="C147" s="4" t="s">
        <v>712</v>
      </c>
      <c r="D147" s="4">
        <v>1</v>
      </c>
      <c r="E147" s="4">
        <v>101</v>
      </c>
      <c r="F147" s="4">
        <v>9.9009900000000001E-3</v>
      </c>
      <c r="G147" s="3">
        <f t="shared" si="6"/>
        <v>1.4554822252394375E-3</v>
      </c>
      <c r="H147" s="3">
        <f t="shared" si="7"/>
        <v>3.8178576997797399E-2</v>
      </c>
      <c r="I147" s="3">
        <v>2.16915276514749E-2</v>
      </c>
      <c r="J147" s="3" t="b">
        <f t="shared" si="8"/>
        <v>1</v>
      </c>
    </row>
    <row r="148" spans="1:10">
      <c r="A148" s="4">
        <v>1908</v>
      </c>
      <c r="B148" s="4" t="s">
        <v>711</v>
      </c>
      <c r="C148" s="4" t="s">
        <v>710</v>
      </c>
      <c r="D148" s="4">
        <v>1</v>
      </c>
      <c r="E148" s="4">
        <v>102</v>
      </c>
      <c r="F148" s="4">
        <v>9.8039219999999996E-3</v>
      </c>
      <c r="G148" s="3">
        <f t="shared" si="6"/>
        <v>1.4412128694841501E-3</v>
      </c>
      <c r="H148" s="3">
        <f t="shared" si="7"/>
        <v>3.7990695727707337E-2</v>
      </c>
      <c r="I148" s="3">
        <v>2.3161331479536699E-2</v>
      </c>
      <c r="J148" s="3" t="b">
        <f t="shared" si="8"/>
        <v>1</v>
      </c>
    </row>
    <row r="149" spans="1:10">
      <c r="A149" s="4">
        <v>3282</v>
      </c>
      <c r="B149" s="4" t="s">
        <v>212</v>
      </c>
      <c r="C149" s="4" t="s">
        <v>213</v>
      </c>
      <c r="D149" s="4">
        <v>1</v>
      </c>
      <c r="E149" s="4">
        <v>103</v>
      </c>
      <c r="F149" s="4">
        <v>9.7087379999999997E-3</v>
      </c>
      <c r="G149" s="3">
        <f t="shared" si="6"/>
        <v>1.4272204687113797E-3</v>
      </c>
      <c r="H149" s="3">
        <f t="shared" si="7"/>
        <v>3.780555962185124E-2</v>
      </c>
      <c r="I149" s="3">
        <v>2.4609661015317499E-2</v>
      </c>
      <c r="J149" s="3" t="b">
        <f t="shared" si="8"/>
        <v>1</v>
      </c>
    </row>
    <row r="150" spans="1:10">
      <c r="A150" s="4">
        <v>4593</v>
      </c>
      <c r="B150" s="4" t="s">
        <v>709</v>
      </c>
      <c r="C150" s="4" t="s">
        <v>708</v>
      </c>
      <c r="D150" s="4">
        <v>1</v>
      </c>
      <c r="E150" s="4">
        <v>103</v>
      </c>
      <c r="F150" s="4">
        <v>9.7087379999999997E-3</v>
      </c>
      <c r="G150" s="3">
        <f t="shared" si="6"/>
        <v>1.4272204687113797E-3</v>
      </c>
      <c r="H150" s="3">
        <f t="shared" si="7"/>
        <v>3.780555962185124E-2</v>
      </c>
      <c r="I150" s="3">
        <v>2.4609661015317499E-2</v>
      </c>
      <c r="J150" s="3" t="b">
        <f t="shared" si="8"/>
        <v>1</v>
      </c>
    </row>
    <row r="151" spans="1:10">
      <c r="A151" s="4">
        <v>4240</v>
      </c>
      <c r="B151" s="4" t="s">
        <v>707</v>
      </c>
      <c r="C151" s="4" t="s">
        <v>706</v>
      </c>
      <c r="D151" s="4">
        <v>2</v>
      </c>
      <c r="E151" s="4">
        <v>207</v>
      </c>
      <c r="F151" s="4">
        <v>9.661836E-3</v>
      </c>
      <c r="G151" s="3">
        <f t="shared" si="6"/>
        <v>1.4203257008822859E-3</v>
      </c>
      <c r="H151" s="3">
        <f t="shared" si="7"/>
        <v>3.7714001316658821E-2</v>
      </c>
      <c r="I151" s="3">
        <v>2.5325932318395101E-2</v>
      </c>
      <c r="J151" s="3" t="b">
        <f t="shared" si="8"/>
        <v>1</v>
      </c>
    </row>
    <row r="152" spans="1:10">
      <c r="A152" s="4">
        <v>2435</v>
      </c>
      <c r="B152" s="4" t="s">
        <v>705</v>
      </c>
      <c r="C152" s="4" t="s">
        <v>704</v>
      </c>
      <c r="D152" s="4">
        <v>1</v>
      </c>
      <c r="E152" s="4">
        <v>104</v>
      </c>
      <c r="F152" s="4">
        <v>9.6153850000000006E-3</v>
      </c>
      <c r="G152" s="3">
        <f t="shared" si="6"/>
        <v>1.413497231724697E-3</v>
      </c>
      <c r="H152" s="3">
        <f t="shared" si="7"/>
        <v>3.7623105058961583E-2</v>
      </c>
      <c r="I152" s="3">
        <v>2.60370169344845E-2</v>
      </c>
      <c r="J152" s="3" t="b">
        <f t="shared" si="8"/>
        <v>1</v>
      </c>
    </row>
    <row r="153" spans="1:10">
      <c r="A153" s="4">
        <v>3429</v>
      </c>
      <c r="B153" s="4" t="s">
        <v>703</v>
      </c>
      <c r="C153" s="4" t="s">
        <v>702</v>
      </c>
      <c r="D153" s="4">
        <v>1</v>
      </c>
      <c r="E153" s="4">
        <v>104</v>
      </c>
      <c r="F153" s="4">
        <v>9.6153850000000006E-3</v>
      </c>
      <c r="G153" s="3">
        <f t="shared" si="6"/>
        <v>1.413497231724697E-3</v>
      </c>
      <c r="H153" s="3">
        <f t="shared" si="7"/>
        <v>3.7623105058961583E-2</v>
      </c>
      <c r="I153" s="3">
        <v>2.60370169344845E-2</v>
      </c>
      <c r="J153" s="3" t="b">
        <f t="shared" si="8"/>
        <v>1</v>
      </c>
    </row>
    <row r="154" spans="1:10">
      <c r="A154" s="4">
        <v>3072</v>
      </c>
      <c r="B154" s="4" t="s">
        <v>701</v>
      </c>
      <c r="C154" s="4" t="s">
        <v>700</v>
      </c>
      <c r="D154" s="4">
        <v>4</v>
      </c>
      <c r="E154" s="4">
        <v>418</v>
      </c>
      <c r="F154" s="4">
        <v>9.5693779999999999E-3</v>
      </c>
      <c r="G154" s="3">
        <f t="shared" si="6"/>
        <v>1.4067340322126694E-3</v>
      </c>
      <c r="H154" s="3">
        <f t="shared" si="7"/>
        <v>3.7532861875408489E-2</v>
      </c>
      <c r="I154" s="3">
        <v>2.6742993094158899E-2</v>
      </c>
      <c r="J154" s="3" t="b">
        <f t="shared" si="8"/>
        <v>1</v>
      </c>
    </row>
    <row r="155" spans="1:10">
      <c r="A155" s="4">
        <v>1320</v>
      </c>
      <c r="B155" s="4" t="s">
        <v>699</v>
      </c>
      <c r="C155" s="4" t="s">
        <v>698</v>
      </c>
      <c r="D155" s="4">
        <v>1</v>
      </c>
      <c r="E155" s="4">
        <v>105</v>
      </c>
      <c r="F155" s="4">
        <v>9.5238100000000006E-3</v>
      </c>
      <c r="G155" s="3">
        <f t="shared" si="6"/>
        <v>1.400035367327672E-3</v>
      </c>
      <c r="H155" s="3">
        <f t="shared" si="7"/>
        <v>3.7443266609802892E-2</v>
      </c>
      <c r="I155" s="3">
        <v>2.78327870492165E-2</v>
      </c>
      <c r="J155" s="3" t="b">
        <f t="shared" si="8"/>
        <v>1</v>
      </c>
    </row>
    <row r="156" spans="1:10">
      <c r="A156" s="4">
        <v>1090</v>
      </c>
      <c r="B156" s="4" t="s">
        <v>697</v>
      </c>
      <c r="C156" s="4" t="s">
        <v>696</v>
      </c>
      <c r="D156" s="4">
        <v>5</v>
      </c>
      <c r="E156" s="4">
        <v>529</v>
      </c>
      <c r="F156" s="4">
        <v>9.4517960000000002E-3</v>
      </c>
      <c r="G156" s="3">
        <f t="shared" si="6"/>
        <v>1.3894490424280011E-3</v>
      </c>
      <c r="H156" s="3">
        <f t="shared" si="7"/>
        <v>3.730123720774603E-2</v>
      </c>
      <c r="I156" s="3">
        <v>2.9655353860881601E-2</v>
      </c>
      <c r="J156" s="3" t="b">
        <f t="shared" si="8"/>
        <v>1</v>
      </c>
    </row>
    <row r="157" spans="1:10">
      <c r="A157" s="4">
        <v>2412</v>
      </c>
      <c r="B157" s="4" t="s">
        <v>695</v>
      </c>
      <c r="C157" s="4" t="s">
        <v>694</v>
      </c>
      <c r="D157" s="4">
        <v>1</v>
      </c>
      <c r="E157" s="4">
        <v>106</v>
      </c>
      <c r="F157" s="4">
        <v>9.4339620000000006E-3</v>
      </c>
      <c r="G157" s="3">
        <f t="shared" si="6"/>
        <v>1.3868273783312875E-3</v>
      </c>
      <c r="H157" s="3">
        <f t="shared" si="7"/>
        <v>3.7265980994524127E-2</v>
      </c>
      <c r="I157" s="3">
        <v>3.0107768248772E-2</v>
      </c>
      <c r="J157" s="3" t="b">
        <f t="shared" si="8"/>
        <v>1</v>
      </c>
    </row>
    <row r="158" spans="1:10">
      <c r="A158" s="4">
        <v>2786</v>
      </c>
      <c r="B158" s="4" t="s">
        <v>693</v>
      </c>
      <c r="C158" s="4" t="s">
        <v>692</v>
      </c>
      <c r="D158" s="4">
        <v>1</v>
      </c>
      <c r="E158" s="4">
        <v>106</v>
      </c>
      <c r="F158" s="4">
        <v>9.4339620000000006E-3</v>
      </c>
      <c r="G158" s="3">
        <f t="shared" si="6"/>
        <v>1.3868273783312875E-3</v>
      </c>
      <c r="H158" s="3">
        <f t="shared" si="7"/>
        <v>3.7265980994524127E-2</v>
      </c>
      <c r="I158" s="3">
        <v>3.0107768248772E-2</v>
      </c>
      <c r="J158" s="3" t="b">
        <f t="shared" si="8"/>
        <v>1</v>
      </c>
    </row>
    <row r="159" spans="1:10">
      <c r="A159" s="4">
        <v>3969</v>
      </c>
      <c r="B159" s="4" t="s">
        <v>20</v>
      </c>
      <c r="C159" s="4" t="s">
        <v>21</v>
      </c>
      <c r="D159" s="4">
        <v>2</v>
      </c>
      <c r="E159" s="4">
        <v>212</v>
      </c>
      <c r="F159" s="4">
        <v>9.4339620000000006E-3</v>
      </c>
      <c r="G159" s="3">
        <f t="shared" si="6"/>
        <v>1.3868273783312875E-3</v>
      </c>
      <c r="H159" s="3">
        <f t="shared" si="7"/>
        <v>3.7265980994524127E-2</v>
      </c>
      <c r="I159" s="3">
        <v>3.0107768248772E-2</v>
      </c>
      <c r="J159" s="3" t="b">
        <f t="shared" si="8"/>
        <v>1</v>
      </c>
    </row>
    <row r="160" spans="1:10">
      <c r="A160" s="4">
        <v>5168</v>
      </c>
      <c r="B160" s="4" t="s">
        <v>691</v>
      </c>
      <c r="C160" s="4" t="s">
        <v>690</v>
      </c>
      <c r="D160" s="4">
        <v>1</v>
      </c>
      <c r="E160" s="4">
        <v>106</v>
      </c>
      <c r="F160" s="4">
        <v>9.4339620000000006E-3</v>
      </c>
      <c r="G160" s="3">
        <f t="shared" si="6"/>
        <v>1.3868273783312875E-3</v>
      </c>
      <c r="H160" s="3">
        <f t="shared" si="7"/>
        <v>3.7265980994524127E-2</v>
      </c>
      <c r="I160" s="3">
        <v>3.0107768248772E-2</v>
      </c>
      <c r="J160" s="3" t="b">
        <f t="shared" si="8"/>
        <v>1</v>
      </c>
    </row>
    <row r="161" spans="1:10">
      <c r="A161" s="4">
        <v>5324</v>
      </c>
      <c r="B161" s="4" t="s">
        <v>689</v>
      </c>
      <c r="C161" s="4" t="s">
        <v>688</v>
      </c>
      <c r="D161" s="4">
        <v>1</v>
      </c>
      <c r="E161" s="4">
        <v>107</v>
      </c>
      <c r="F161" s="4">
        <v>9.3457939999999993E-3</v>
      </c>
      <c r="G161" s="3">
        <f t="shared" si="6"/>
        <v>1.373866355561351E-3</v>
      </c>
      <c r="H161" s="3">
        <f t="shared" si="7"/>
        <v>3.7091191152033257E-2</v>
      </c>
      <c r="I161" s="3">
        <v>3.2350720111131603E-2</v>
      </c>
      <c r="J161" s="3" t="b">
        <f t="shared" si="8"/>
        <v>1</v>
      </c>
    </row>
    <row r="162" spans="1:10">
      <c r="A162" s="4">
        <v>5366</v>
      </c>
      <c r="B162" s="4" t="s">
        <v>687</v>
      </c>
      <c r="C162" s="4" t="s">
        <v>686</v>
      </c>
      <c r="D162" s="4">
        <v>1</v>
      </c>
      <c r="E162" s="4">
        <v>107</v>
      </c>
      <c r="F162" s="4">
        <v>9.3457939999999993E-3</v>
      </c>
      <c r="G162" s="3">
        <f t="shared" si="6"/>
        <v>1.373866355561351E-3</v>
      </c>
      <c r="H162" s="3">
        <f t="shared" si="7"/>
        <v>3.7091191152033257E-2</v>
      </c>
      <c r="I162" s="3">
        <v>3.2350720111131603E-2</v>
      </c>
      <c r="J162" s="3" t="b">
        <f t="shared" si="8"/>
        <v>1</v>
      </c>
    </row>
    <row r="163" spans="1:10">
      <c r="A163" s="4">
        <v>3083</v>
      </c>
      <c r="B163" s="4" t="s">
        <v>116</v>
      </c>
      <c r="C163" s="4" t="s">
        <v>117</v>
      </c>
      <c r="D163" s="4">
        <v>1</v>
      </c>
      <c r="E163" s="4">
        <v>108</v>
      </c>
      <c r="F163" s="4">
        <v>9.2592590000000006E-3</v>
      </c>
      <c r="G163" s="3">
        <f t="shared" si="6"/>
        <v>1.361145389843671E-3</v>
      </c>
      <c r="H163" s="3">
        <f t="shared" si="7"/>
        <v>3.6918838441507E-2</v>
      </c>
      <c r="I163" s="3">
        <v>3.4562399740019199E-2</v>
      </c>
      <c r="J163" s="3" t="b">
        <f t="shared" si="8"/>
        <v>1</v>
      </c>
    </row>
    <row r="164" spans="1:10">
      <c r="A164" s="4">
        <v>887</v>
      </c>
      <c r="B164" s="4" t="s">
        <v>685</v>
      </c>
      <c r="C164" s="4" t="s">
        <v>684</v>
      </c>
      <c r="D164" s="4">
        <v>2</v>
      </c>
      <c r="E164" s="4">
        <v>217</v>
      </c>
      <c r="F164" s="4">
        <v>9.2165900000000002E-3</v>
      </c>
      <c r="G164" s="3">
        <f t="shared" si="6"/>
        <v>1.3548728887030031E-3</v>
      </c>
      <c r="H164" s="3">
        <f t="shared" si="7"/>
        <v>3.6833558879582118E-2</v>
      </c>
      <c r="I164" s="3">
        <v>3.5656722595274998E-2</v>
      </c>
      <c r="J164" s="3" t="b">
        <f t="shared" si="8"/>
        <v>1</v>
      </c>
    </row>
    <row r="165" spans="1:10">
      <c r="A165" s="4">
        <v>2322</v>
      </c>
      <c r="B165" s="4" t="s">
        <v>683</v>
      </c>
      <c r="C165" s="4" t="s">
        <v>682</v>
      </c>
      <c r="D165" s="4">
        <v>4</v>
      </c>
      <c r="E165" s="4">
        <v>435</v>
      </c>
      <c r="F165" s="4">
        <v>9.1954020000000001E-3</v>
      </c>
      <c r="G165" s="3">
        <f t="shared" si="6"/>
        <v>1.3517581741756303E-3</v>
      </c>
      <c r="H165" s="3">
        <f t="shared" si="7"/>
        <v>3.679113884729291E-2</v>
      </c>
      <c r="I165" s="3">
        <v>3.6201067340405201E-2</v>
      </c>
      <c r="J165" s="3" t="b">
        <f t="shared" si="8"/>
        <v>1</v>
      </c>
    </row>
    <row r="166" spans="1:10">
      <c r="A166" s="4">
        <v>4186</v>
      </c>
      <c r="B166" s="4" t="s">
        <v>681</v>
      </c>
      <c r="C166" s="4" t="s">
        <v>680</v>
      </c>
      <c r="D166" s="4">
        <v>1</v>
      </c>
      <c r="E166" s="4">
        <v>109</v>
      </c>
      <c r="F166" s="4">
        <v>9.1743120000000004E-3</v>
      </c>
      <c r="G166" s="3">
        <f t="shared" si="6"/>
        <v>1.3486578660114668E-3</v>
      </c>
      <c r="H166" s="3">
        <f t="shared" si="7"/>
        <v>3.6748866654741641E-2</v>
      </c>
      <c r="I166" s="3">
        <v>3.6743512910092702E-2</v>
      </c>
      <c r="J166" s="3" t="b">
        <f t="shared" si="8"/>
        <v>1</v>
      </c>
    </row>
    <row r="167" spans="1:10">
      <c r="A167" s="4">
        <v>4509</v>
      </c>
      <c r="B167" s="4" t="s">
        <v>679</v>
      </c>
      <c r="C167" s="4" t="s">
        <v>678</v>
      </c>
      <c r="D167" s="4">
        <v>2</v>
      </c>
      <c r="E167" s="4">
        <v>220</v>
      </c>
      <c r="F167" s="4">
        <v>9.0909089999999994E-3</v>
      </c>
      <c r="G167" s="3">
        <f t="shared" si="6"/>
        <v>1.3363973159016651E-3</v>
      </c>
      <c r="H167" s="3">
        <f t="shared" si="7"/>
        <v>3.6581220094889115E-2</v>
      </c>
      <c r="I167" s="3">
        <v>3.8894803892809103E-2</v>
      </c>
      <c r="J167" s="3" t="b">
        <f t="shared" si="8"/>
        <v>1</v>
      </c>
    </row>
    <row r="168" spans="1:10">
      <c r="A168" s="4">
        <v>5313</v>
      </c>
      <c r="B168" s="4" t="s">
        <v>677</v>
      </c>
      <c r="C168" s="4" t="s">
        <v>676</v>
      </c>
      <c r="D168" s="4">
        <v>1</v>
      </c>
      <c r="E168" s="4">
        <v>110</v>
      </c>
      <c r="F168" s="4">
        <v>9.0909089999999994E-3</v>
      </c>
      <c r="G168" s="3">
        <f t="shared" si="6"/>
        <v>1.3363973159016651E-3</v>
      </c>
      <c r="H168" s="3">
        <f t="shared" si="7"/>
        <v>3.6581220094889115E-2</v>
      </c>
      <c r="I168" s="3">
        <v>3.8894803892809103E-2</v>
      </c>
      <c r="J168" s="3" t="b">
        <f t="shared" si="8"/>
        <v>1</v>
      </c>
    </row>
    <row r="169" spans="1:10">
      <c r="A169" s="4">
        <v>2774</v>
      </c>
      <c r="B169" s="4" t="s">
        <v>675</v>
      </c>
      <c r="C169" s="4" t="s">
        <v>674</v>
      </c>
      <c r="D169" s="4">
        <v>3</v>
      </c>
      <c r="E169" s="4">
        <v>332</v>
      </c>
      <c r="F169" s="4">
        <v>9.0361450000000006E-3</v>
      </c>
      <c r="G169" s="3">
        <f t="shared" si="6"/>
        <v>1.3283468049342759E-3</v>
      </c>
      <c r="H169" s="3">
        <f t="shared" si="7"/>
        <v>3.6470723288152172E-2</v>
      </c>
      <c r="I169" s="3">
        <v>4.0312730844780903E-2</v>
      </c>
      <c r="J169" s="3" t="b">
        <f t="shared" si="8"/>
        <v>1</v>
      </c>
    </row>
    <row r="170" spans="1:10">
      <c r="A170" s="4">
        <v>2026</v>
      </c>
      <c r="B170" s="4" t="s">
        <v>673</v>
      </c>
      <c r="C170" s="4" t="s">
        <v>672</v>
      </c>
      <c r="D170" s="4">
        <v>1</v>
      </c>
      <c r="E170" s="4">
        <v>111</v>
      </c>
      <c r="F170" s="4">
        <v>9.0090090000000001E-3</v>
      </c>
      <c r="G170" s="3">
        <f t="shared" si="6"/>
        <v>1.324357712362311E-3</v>
      </c>
      <c r="H170" s="3">
        <f t="shared" si="7"/>
        <v>3.6415847671238503E-2</v>
      </c>
      <c r="I170" s="3">
        <v>4.1016901469227297E-2</v>
      </c>
      <c r="J170" s="3" t="b">
        <f t="shared" si="8"/>
        <v>1</v>
      </c>
    </row>
    <row r="171" spans="1:10">
      <c r="A171" s="4">
        <v>3141</v>
      </c>
      <c r="B171" s="4" t="s">
        <v>671</v>
      </c>
      <c r="C171" s="4" t="s">
        <v>670</v>
      </c>
      <c r="D171" s="4">
        <v>1</v>
      </c>
      <c r="E171" s="4">
        <v>111</v>
      </c>
      <c r="F171" s="4">
        <v>9.0090090000000001E-3</v>
      </c>
      <c r="G171" s="3">
        <f t="shared" si="6"/>
        <v>1.324357712362311E-3</v>
      </c>
      <c r="H171" s="3">
        <f t="shared" si="7"/>
        <v>3.6415847671238503E-2</v>
      </c>
      <c r="I171" s="3">
        <v>4.1016901469227297E-2</v>
      </c>
      <c r="J171" s="3" t="b">
        <f t="shared" si="8"/>
        <v>1</v>
      </c>
    </row>
    <row r="172" spans="1:10">
      <c r="A172" s="4">
        <v>4220</v>
      </c>
      <c r="B172" s="4" t="s">
        <v>669</v>
      </c>
      <c r="C172" s="4" t="s">
        <v>668</v>
      </c>
      <c r="D172" s="4">
        <v>1</v>
      </c>
      <c r="E172" s="4">
        <v>111</v>
      </c>
      <c r="F172" s="4">
        <v>9.0090090000000001E-3</v>
      </c>
      <c r="G172" s="3">
        <f t="shared" si="6"/>
        <v>1.324357712362311E-3</v>
      </c>
      <c r="H172" s="3">
        <f t="shared" si="7"/>
        <v>3.6415847671238503E-2</v>
      </c>
      <c r="I172" s="3">
        <v>4.1016901469227297E-2</v>
      </c>
      <c r="J172" s="3" t="b">
        <f t="shared" si="8"/>
        <v>1</v>
      </c>
    </row>
    <row r="173" spans="1:10">
      <c r="A173" s="4">
        <v>3015</v>
      </c>
      <c r="B173" s="4" t="s">
        <v>667</v>
      </c>
      <c r="C173" s="4" t="s">
        <v>666</v>
      </c>
      <c r="D173" s="4">
        <v>3</v>
      </c>
      <c r="E173" s="4">
        <v>335</v>
      </c>
      <c r="F173" s="4">
        <v>8.9552239999999995E-3</v>
      </c>
      <c r="G173" s="3">
        <f t="shared" si="6"/>
        <v>1.3164511180233103E-3</v>
      </c>
      <c r="H173" s="3">
        <f t="shared" si="7"/>
        <v>3.630683745582873E-2</v>
      </c>
      <c r="I173" s="3">
        <v>4.2415759673173098E-2</v>
      </c>
      <c r="J173" s="3" t="b">
        <f t="shared" si="8"/>
        <v>1</v>
      </c>
    </row>
    <row r="174" spans="1:10">
      <c r="A174" s="4">
        <v>2134</v>
      </c>
      <c r="B174" s="4" t="s">
        <v>665</v>
      </c>
      <c r="C174" s="4" t="s">
        <v>664</v>
      </c>
      <c r="D174" s="4">
        <v>1</v>
      </c>
      <c r="E174" s="4">
        <v>112</v>
      </c>
      <c r="F174" s="4">
        <v>8.9285709999999997E-3</v>
      </c>
      <c r="G174" s="3">
        <f t="shared" si="6"/>
        <v>1.3125330282414494E-3</v>
      </c>
      <c r="H174" s="3">
        <f t="shared" si="7"/>
        <v>3.6252696938578778E-2</v>
      </c>
      <c r="I174" s="3">
        <v>4.3110498581738502E-2</v>
      </c>
      <c r="J174" s="3" t="b">
        <f t="shared" si="8"/>
        <v>1</v>
      </c>
    </row>
    <row r="175" spans="1:10">
      <c r="A175" s="4">
        <v>4616</v>
      </c>
      <c r="B175" s="4" t="s">
        <v>663</v>
      </c>
      <c r="C175" s="4" t="s">
        <v>662</v>
      </c>
      <c r="D175" s="4">
        <v>2</v>
      </c>
      <c r="E175" s="4">
        <v>224</v>
      </c>
      <c r="F175" s="4">
        <v>8.9285709999999997E-3</v>
      </c>
      <c r="G175" s="3">
        <f t="shared" si="6"/>
        <v>1.3125330282414494E-3</v>
      </c>
      <c r="H175" s="3">
        <f t="shared" si="7"/>
        <v>3.6252696938578778E-2</v>
      </c>
      <c r="I175" s="3">
        <v>4.3110498581738502E-2</v>
      </c>
      <c r="J175" s="3" t="b">
        <f t="shared" si="8"/>
        <v>1</v>
      </c>
    </row>
    <row r="176" spans="1:10">
      <c r="A176" s="4">
        <v>5074</v>
      </c>
      <c r="B176" s="4" t="s">
        <v>661</v>
      </c>
      <c r="C176" s="4" t="s">
        <v>660</v>
      </c>
      <c r="D176" s="4">
        <v>1</v>
      </c>
      <c r="E176" s="4">
        <v>112</v>
      </c>
      <c r="F176" s="4">
        <v>8.9285709999999997E-3</v>
      </c>
      <c r="G176" s="3">
        <f t="shared" si="6"/>
        <v>1.3125330282414494E-3</v>
      </c>
      <c r="H176" s="3">
        <f t="shared" si="7"/>
        <v>3.6252696938578778E-2</v>
      </c>
      <c r="I176" s="3">
        <v>4.3110498581738502E-2</v>
      </c>
      <c r="J176" s="3" t="b">
        <f t="shared" si="8"/>
        <v>1</v>
      </c>
    </row>
    <row r="177" spans="1:10">
      <c r="A177" s="4">
        <v>1669</v>
      </c>
      <c r="B177" s="4" t="s">
        <v>659</v>
      </c>
      <c r="C177" s="4" t="s">
        <v>658</v>
      </c>
      <c r="D177" s="4">
        <v>3</v>
      </c>
      <c r="E177" s="4">
        <v>339</v>
      </c>
      <c r="F177" s="4">
        <v>8.8495580000000004E-3</v>
      </c>
      <c r="G177" s="3">
        <f t="shared" si="6"/>
        <v>1.3009178244019503E-3</v>
      </c>
      <c r="H177" s="3">
        <f t="shared" si="7"/>
        <v>3.6091722265809902E-2</v>
      </c>
      <c r="I177" s="3">
        <v>4.5176172682335501E-2</v>
      </c>
      <c r="J177" s="3" t="b">
        <f t="shared" si="8"/>
        <v>1</v>
      </c>
    </row>
    <row r="178" spans="1:10">
      <c r="A178" s="4">
        <v>2294</v>
      </c>
      <c r="B178" s="4" t="s">
        <v>657</v>
      </c>
      <c r="C178" s="4" t="s">
        <v>656</v>
      </c>
      <c r="D178" s="4">
        <v>1</v>
      </c>
      <c r="E178" s="4">
        <v>113</v>
      </c>
      <c r="F178" s="4">
        <v>8.8495580000000004E-3</v>
      </c>
      <c r="G178" s="3">
        <f t="shared" si="6"/>
        <v>1.3009178244019503E-3</v>
      </c>
      <c r="H178" s="3">
        <f t="shared" si="7"/>
        <v>3.6091722265809902E-2</v>
      </c>
      <c r="I178" s="3">
        <v>4.5176172682335501E-2</v>
      </c>
      <c r="J178" s="3" t="b">
        <f t="shared" si="8"/>
        <v>1</v>
      </c>
    </row>
    <row r="179" spans="1:10">
      <c r="A179" s="4">
        <v>121</v>
      </c>
      <c r="B179" s="4" t="s">
        <v>655</v>
      </c>
      <c r="C179" s="4" t="s">
        <v>654</v>
      </c>
      <c r="D179" s="4">
        <v>1</v>
      </c>
      <c r="E179" s="4">
        <v>114</v>
      </c>
      <c r="F179" s="4">
        <v>8.7719300000000007E-3</v>
      </c>
      <c r="G179" s="3">
        <f t="shared" si="6"/>
        <v>1.2895062206955646E-3</v>
      </c>
      <c r="H179" s="3">
        <f t="shared" si="7"/>
        <v>3.5932870661584883E-2</v>
      </c>
      <c r="I179" s="3">
        <v>4.74349537449055E-2</v>
      </c>
      <c r="J179" s="3" t="b">
        <f t="shared" si="8"/>
        <v>1</v>
      </c>
    </row>
    <row r="180" spans="1:10">
      <c r="A180" s="4">
        <v>5102</v>
      </c>
      <c r="B180" s="4" t="s">
        <v>256</v>
      </c>
      <c r="C180" s="4" t="s">
        <v>257</v>
      </c>
      <c r="D180" s="4">
        <v>1</v>
      </c>
      <c r="E180" s="4">
        <v>114</v>
      </c>
      <c r="F180" s="4">
        <v>8.7719300000000007E-3</v>
      </c>
      <c r="G180" s="3">
        <f t="shared" si="6"/>
        <v>1.2895062206955646E-3</v>
      </c>
      <c r="H180" s="3">
        <f t="shared" si="7"/>
        <v>3.5932870661584883E-2</v>
      </c>
      <c r="I180" s="3">
        <v>4.74349537449055E-2</v>
      </c>
      <c r="J180" s="3" t="b">
        <f t="shared" si="8"/>
        <v>1</v>
      </c>
    </row>
    <row r="181" spans="1:10">
      <c r="A181" s="4">
        <v>5244</v>
      </c>
      <c r="B181" s="4" t="s">
        <v>653</v>
      </c>
      <c r="C181" s="4" t="s">
        <v>652</v>
      </c>
      <c r="D181" s="4">
        <v>1</v>
      </c>
      <c r="E181" s="4">
        <v>114</v>
      </c>
      <c r="F181" s="4">
        <v>8.7719300000000007E-3</v>
      </c>
      <c r="G181" s="3">
        <f t="shared" si="6"/>
        <v>1.2895062206955646E-3</v>
      </c>
      <c r="H181" s="3">
        <f t="shared" si="7"/>
        <v>3.5932870661584883E-2</v>
      </c>
      <c r="I181" s="3">
        <v>4.74349537449055E-2</v>
      </c>
      <c r="J181" s="3" t="b">
        <f t="shared" si="8"/>
        <v>1</v>
      </c>
    </row>
    <row r="182" spans="1:10">
      <c r="A182" s="4">
        <v>5265</v>
      </c>
      <c r="B182" s="4" t="s">
        <v>651</v>
      </c>
      <c r="C182" s="4" t="s">
        <v>650</v>
      </c>
      <c r="D182" s="4">
        <v>2</v>
      </c>
      <c r="E182" s="4">
        <v>228</v>
      </c>
      <c r="F182" s="4">
        <v>8.7719300000000007E-3</v>
      </c>
      <c r="G182" s="3">
        <f t="shared" si="6"/>
        <v>1.2895062206955646E-3</v>
      </c>
      <c r="H182" s="3">
        <f t="shared" si="7"/>
        <v>3.5932870661584883E-2</v>
      </c>
      <c r="I182" s="3">
        <v>4.74349537449055E-2</v>
      </c>
      <c r="J182" s="3" t="b">
        <f t="shared" si="8"/>
        <v>1</v>
      </c>
    </row>
    <row r="183" spans="1:10">
      <c r="A183" s="4">
        <v>3322</v>
      </c>
      <c r="B183" s="4" t="s">
        <v>649</v>
      </c>
      <c r="C183" s="4" t="s">
        <v>648</v>
      </c>
      <c r="D183" s="4">
        <v>7</v>
      </c>
      <c r="E183" s="4">
        <v>802</v>
      </c>
      <c r="F183" s="4">
        <v>8.7281800000000003E-3</v>
      </c>
      <c r="G183" s="3">
        <f t="shared" si="6"/>
        <v>1.2830748085484738E-3</v>
      </c>
      <c r="H183" s="3">
        <f t="shared" si="7"/>
        <v>3.584303564889784E-2</v>
      </c>
      <c r="I183" s="3">
        <v>4.9236437825876701E-2</v>
      </c>
      <c r="J183" s="3" t="b">
        <f t="shared" si="8"/>
        <v>1</v>
      </c>
    </row>
    <row r="184" spans="1:10">
      <c r="A184" s="4">
        <v>2183</v>
      </c>
      <c r="B184" s="4" t="s">
        <v>647</v>
      </c>
      <c r="C184" s="4" t="s">
        <v>646</v>
      </c>
      <c r="D184" s="4">
        <v>3</v>
      </c>
      <c r="E184" s="4">
        <v>346</v>
      </c>
      <c r="F184" s="4">
        <v>8.6705199999999993E-3</v>
      </c>
      <c r="G184" s="3">
        <f t="shared" si="6"/>
        <v>1.2745985748478733E-3</v>
      </c>
      <c r="H184" s="3">
        <f t="shared" si="7"/>
        <v>3.5724294950808574E-2</v>
      </c>
      <c r="I184" s="3">
        <v>5.1617581269507898E-2</v>
      </c>
      <c r="J184" s="3" t="b">
        <f t="shared" si="8"/>
        <v>1</v>
      </c>
    </row>
    <row r="185" spans="1:10">
      <c r="A185" s="4">
        <v>3125</v>
      </c>
      <c r="B185" s="4" t="s">
        <v>645</v>
      </c>
      <c r="C185" s="4" t="s">
        <v>644</v>
      </c>
      <c r="D185" s="4">
        <v>1</v>
      </c>
      <c r="E185" s="4">
        <v>116</v>
      </c>
      <c r="F185" s="4">
        <v>8.6206900000000003E-3</v>
      </c>
      <c r="G185" s="3">
        <f t="shared" si="6"/>
        <v>1.2672733801669697E-3</v>
      </c>
      <c r="H185" s="3">
        <f t="shared" si="7"/>
        <v>3.5621361565604276E-2</v>
      </c>
      <c r="I185" s="3">
        <v>5.3681722872520397E-2</v>
      </c>
      <c r="J185" s="3" t="b">
        <f t="shared" si="8"/>
        <v>1</v>
      </c>
    </row>
    <row r="186" spans="1:10">
      <c r="A186" s="4">
        <v>757</v>
      </c>
      <c r="B186" s="4" t="s">
        <v>643</v>
      </c>
      <c r="C186" s="4" t="s">
        <v>642</v>
      </c>
      <c r="D186" s="4">
        <v>2</v>
      </c>
      <c r="E186" s="4">
        <v>234</v>
      </c>
      <c r="F186" s="4">
        <v>8.5470089999999995E-3</v>
      </c>
      <c r="G186" s="3">
        <f t="shared" si="6"/>
        <v>1.2564420000890312E-3</v>
      </c>
      <c r="H186" s="3">
        <f t="shared" si="7"/>
        <v>3.5468614753915106E-2</v>
      </c>
      <c r="I186" s="3">
        <v>5.6744797274658802E-2</v>
      </c>
      <c r="J186" s="3" t="b">
        <f t="shared" si="8"/>
        <v>1</v>
      </c>
    </row>
    <row r="187" spans="1:10">
      <c r="A187" s="4">
        <v>4975</v>
      </c>
      <c r="B187" s="4" t="s">
        <v>641</v>
      </c>
      <c r="C187" s="4" t="s">
        <v>640</v>
      </c>
      <c r="D187" s="4">
        <v>1</v>
      </c>
      <c r="E187" s="4">
        <v>117</v>
      </c>
      <c r="F187" s="4">
        <v>8.5470089999999995E-3</v>
      </c>
      <c r="G187" s="3">
        <f t="shared" si="6"/>
        <v>1.2564420000890312E-3</v>
      </c>
      <c r="H187" s="3">
        <f t="shared" si="7"/>
        <v>3.5468614753915106E-2</v>
      </c>
      <c r="I187" s="3">
        <v>5.6744797274658802E-2</v>
      </c>
      <c r="J187" s="3" t="b">
        <f t="shared" si="8"/>
        <v>1</v>
      </c>
    </row>
    <row r="188" spans="1:10">
      <c r="A188" s="4">
        <v>4791</v>
      </c>
      <c r="B188" s="4" t="s">
        <v>639</v>
      </c>
      <c r="C188" s="4" t="s">
        <v>638</v>
      </c>
      <c r="D188" s="4">
        <v>2</v>
      </c>
      <c r="E188" s="4">
        <v>235</v>
      </c>
      <c r="F188" s="4">
        <v>8.5106379999999992E-3</v>
      </c>
      <c r="G188" s="3">
        <f t="shared" si="6"/>
        <v>1.2510953282901319E-3</v>
      </c>
      <c r="H188" s="3">
        <f t="shared" si="7"/>
        <v>3.5392972869306934E-2</v>
      </c>
      <c r="I188" s="3">
        <v>5.8261665520362903E-2</v>
      </c>
      <c r="J188" s="3" t="b">
        <f t="shared" si="8"/>
        <v>1</v>
      </c>
    </row>
    <row r="189" spans="1:10">
      <c r="A189" s="4">
        <v>3466</v>
      </c>
      <c r="B189" s="4" t="s">
        <v>637</v>
      </c>
      <c r="C189" s="4" t="s">
        <v>636</v>
      </c>
      <c r="D189" s="4">
        <v>4</v>
      </c>
      <c r="E189" s="4">
        <v>474</v>
      </c>
      <c r="F189" s="4">
        <v>8.4388190000000002E-3</v>
      </c>
      <c r="G189" s="3">
        <f t="shared" si="6"/>
        <v>1.2405376691131738E-3</v>
      </c>
      <c r="H189" s="3">
        <f t="shared" si="7"/>
        <v>3.5243134285959252E-2</v>
      </c>
      <c r="I189" s="3">
        <v>6.1266425059614299E-2</v>
      </c>
      <c r="J189" s="3" t="b">
        <f t="shared" si="8"/>
        <v>1</v>
      </c>
    </row>
    <row r="190" spans="1:10">
      <c r="A190" s="4">
        <v>699</v>
      </c>
      <c r="B190" s="4" t="s">
        <v>635</v>
      </c>
      <c r="C190" s="4" t="s">
        <v>634</v>
      </c>
      <c r="D190" s="4">
        <v>1</v>
      </c>
      <c r="E190" s="4">
        <v>119</v>
      </c>
      <c r="F190" s="4">
        <v>8.4033609999999998E-3</v>
      </c>
      <c r="G190" s="3">
        <f t="shared" si="6"/>
        <v>1.2353252116980528E-3</v>
      </c>
      <c r="H190" s="3">
        <f t="shared" si="7"/>
        <v>3.5168922752192487E-2</v>
      </c>
      <c r="I190" s="3">
        <v>6.2754597098719E-2</v>
      </c>
      <c r="J190" s="3" t="b">
        <f t="shared" si="8"/>
        <v>1</v>
      </c>
    </row>
    <row r="191" spans="1:10">
      <c r="A191" s="4">
        <v>1334</v>
      </c>
      <c r="B191" s="4" t="s">
        <v>633</v>
      </c>
      <c r="C191" s="4" t="s">
        <v>632</v>
      </c>
      <c r="D191" s="4">
        <v>3</v>
      </c>
      <c r="E191" s="4">
        <v>358</v>
      </c>
      <c r="F191" s="4">
        <v>8.3798880000000003E-3</v>
      </c>
      <c r="G191" s="3">
        <f t="shared" si="6"/>
        <v>1.2318745937019691E-3</v>
      </c>
      <c r="H191" s="3">
        <f t="shared" si="7"/>
        <v>3.511970928710062E-2</v>
      </c>
      <c r="I191" s="3">
        <v>6.3741497945392495E-2</v>
      </c>
      <c r="J191" s="3" t="b">
        <f t="shared" si="8"/>
        <v>1</v>
      </c>
    </row>
    <row r="192" spans="1:10">
      <c r="A192" s="4">
        <v>3209</v>
      </c>
      <c r="B192" s="4" t="s">
        <v>631</v>
      </c>
      <c r="C192" s="4" t="s">
        <v>630</v>
      </c>
      <c r="D192" s="4">
        <v>1</v>
      </c>
      <c r="E192" s="4">
        <v>120</v>
      </c>
      <c r="F192" s="4">
        <v>8.3333330000000001E-3</v>
      </c>
      <c r="G192" s="3">
        <f t="shared" si="6"/>
        <v>1.2250308361589333E-3</v>
      </c>
      <c r="H192" s="3">
        <f t="shared" si="7"/>
        <v>3.5021898540310271E-2</v>
      </c>
      <c r="I192" s="3">
        <v>6.5702906727713395E-2</v>
      </c>
      <c r="J192" s="3" t="b">
        <f t="shared" si="8"/>
        <v>1</v>
      </c>
    </row>
    <row r="193" spans="1:10">
      <c r="A193" s="4">
        <v>3399</v>
      </c>
      <c r="B193" s="4" t="s">
        <v>629</v>
      </c>
      <c r="C193" s="4" t="s">
        <v>628</v>
      </c>
      <c r="D193" s="4">
        <v>3</v>
      </c>
      <c r="E193" s="4">
        <v>360</v>
      </c>
      <c r="F193" s="4">
        <v>8.3333330000000001E-3</v>
      </c>
      <c r="G193" s="3">
        <f t="shared" si="6"/>
        <v>1.2250308361589333E-3</v>
      </c>
      <c r="H193" s="3">
        <f t="shared" si="7"/>
        <v>3.5021898540310271E-2</v>
      </c>
      <c r="I193" s="3">
        <v>6.5702906727713395E-2</v>
      </c>
      <c r="J193" s="3" t="b">
        <f t="shared" si="8"/>
        <v>1</v>
      </c>
    </row>
    <row r="194" spans="1:10">
      <c r="A194" s="4">
        <v>3521</v>
      </c>
      <c r="B194" s="4" t="s">
        <v>627</v>
      </c>
      <c r="C194" s="4" t="s">
        <v>626</v>
      </c>
      <c r="D194" s="4">
        <v>2</v>
      </c>
      <c r="E194" s="4">
        <v>240</v>
      </c>
      <c r="F194" s="4">
        <v>8.3333330000000001E-3</v>
      </c>
      <c r="G194" s="3">
        <f t="shared" si="6"/>
        <v>1.2250308361589333E-3</v>
      </c>
      <c r="H194" s="3">
        <f t="shared" si="7"/>
        <v>3.5021898540310271E-2</v>
      </c>
      <c r="I194" s="3">
        <v>6.5702906727713395E-2</v>
      </c>
      <c r="J194" s="3" t="b">
        <f t="shared" si="8"/>
        <v>1</v>
      </c>
    </row>
    <row r="195" spans="1:10">
      <c r="A195" s="4">
        <v>4031</v>
      </c>
      <c r="B195" s="4" t="s">
        <v>625</v>
      </c>
      <c r="C195" s="4" t="s">
        <v>624</v>
      </c>
      <c r="D195" s="4">
        <v>1</v>
      </c>
      <c r="E195" s="4">
        <v>120</v>
      </c>
      <c r="F195" s="4">
        <v>8.3333330000000001E-3</v>
      </c>
      <c r="G195" s="3">
        <f t="shared" si="6"/>
        <v>1.2250308361589333E-3</v>
      </c>
      <c r="H195" s="3">
        <f t="shared" si="7"/>
        <v>3.5021898540310271E-2</v>
      </c>
      <c r="I195" s="3">
        <v>6.5702906727713395E-2</v>
      </c>
      <c r="J195" s="3" t="b">
        <f t="shared" si="8"/>
        <v>1</v>
      </c>
    </row>
    <row r="196" spans="1:10">
      <c r="A196" s="4">
        <v>4934</v>
      </c>
      <c r="B196" s="4" t="s">
        <v>623</v>
      </c>
      <c r="C196" s="4" t="s">
        <v>622</v>
      </c>
      <c r="D196" s="4">
        <v>1</v>
      </c>
      <c r="E196" s="4">
        <v>120</v>
      </c>
      <c r="F196" s="4">
        <v>8.3333330000000001E-3</v>
      </c>
      <c r="G196" s="3">
        <f t="shared" si="6"/>
        <v>1.2250308361589333E-3</v>
      </c>
      <c r="H196" s="3">
        <f t="shared" si="7"/>
        <v>3.5021898540310271E-2</v>
      </c>
      <c r="I196" s="3">
        <v>6.5702906727713395E-2</v>
      </c>
      <c r="J196" s="3" t="b">
        <f t="shared" si="8"/>
        <v>1</v>
      </c>
    </row>
    <row r="197" spans="1:10">
      <c r="A197" s="4">
        <v>3276</v>
      </c>
      <c r="B197" s="4" t="s">
        <v>621</v>
      </c>
      <c r="C197" s="4" t="s">
        <v>620</v>
      </c>
      <c r="D197" s="4">
        <v>2</v>
      </c>
      <c r="E197" s="4">
        <v>241</v>
      </c>
      <c r="F197" s="4">
        <v>8.2987549999999997E-3</v>
      </c>
      <c r="G197" s="3">
        <f t="shared" ref="G197:G216" si="9">F197/6.80254958</f>
        <v>1.219947742005285E-3</v>
      </c>
      <c r="H197" s="3">
        <f t="shared" ref="H197:H216" si="10">G197/(SQRT(G197*(1-G197)))</f>
        <v>3.4949074842273532E-2</v>
      </c>
      <c r="I197" s="3">
        <v>6.7163264903398204E-2</v>
      </c>
      <c r="J197" s="3" t="b">
        <f t="shared" ref="J197:J216" si="11">IF(I197&lt;0.1,TRUE,FALSE)</f>
        <v>1</v>
      </c>
    </row>
    <row r="198" spans="1:10">
      <c r="A198" s="4">
        <v>2609</v>
      </c>
      <c r="B198" s="4" t="s">
        <v>619</v>
      </c>
      <c r="C198" s="4" t="s">
        <v>618</v>
      </c>
      <c r="D198" s="4">
        <v>1</v>
      </c>
      <c r="E198" s="4">
        <v>121</v>
      </c>
      <c r="F198" s="4">
        <v>8.2644629999999997E-3</v>
      </c>
      <c r="G198" s="3">
        <f t="shared" si="9"/>
        <v>1.2149066909116154E-3</v>
      </c>
      <c r="H198" s="3">
        <f t="shared" si="10"/>
        <v>3.4876704038091517E-2</v>
      </c>
      <c r="I198" s="3">
        <v>6.8614538954981402E-2</v>
      </c>
      <c r="J198" s="3" t="b">
        <f t="shared" si="11"/>
        <v>1</v>
      </c>
    </row>
    <row r="199" spans="1:10">
      <c r="A199" s="4">
        <v>2633</v>
      </c>
      <c r="B199" s="4" t="s">
        <v>617</v>
      </c>
      <c r="C199" s="4" t="s">
        <v>616</v>
      </c>
      <c r="D199" s="4">
        <v>1</v>
      </c>
      <c r="E199" s="4">
        <v>121</v>
      </c>
      <c r="F199" s="4">
        <v>8.2644629999999997E-3</v>
      </c>
      <c r="G199" s="3">
        <f t="shared" si="9"/>
        <v>1.2149066909116154E-3</v>
      </c>
      <c r="H199" s="3">
        <f t="shared" si="10"/>
        <v>3.4876704038091517E-2</v>
      </c>
      <c r="I199" s="3">
        <v>6.8614538954981402E-2</v>
      </c>
      <c r="J199" s="3" t="b">
        <f t="shared" si="11"/>
        <v>1</v>
      </c>
    </row>
    <row r="200" spans="1:10">
      <c r="A200" s="4">
        <v>1612</v>
      </c>
      <c r="B200" s="4" t="s">
        <v>615</v>
      </c>
      <c r="C200" s="4" t="s">
        <v>614</v>
      </c>
      <c r="D200" s="4">
        <v>3</v>
      </c>
      <c r="E200" s="4">
        <v>364</v>
      </c>
      <c r="F200" s="4">
        <v>8.2417580000000001E-3</v>
      </c>
      <c r="G200" s="3">
        <f t="shared" si="9"/>
        <v>1.2115689717619082E-3</v>
      </c>
      <c r="H200" s="3">
        <f t="shared" si="10"/>
        <v>3.4828704422558143E-2</v>
      </c>
      <c r="I200" s="3">
        <v>6.9577095151192397E-2</v>
      </c>
      <c r="J200" s="3" t="b">
        <f t="shared" si="11"/>
        <v>1</v>
      </c>
    </row>
    <row r="201" spans="1:10">
      <c r="A201" s="4">
        <v>117</v>
      </c>
      <c r="B201" s="4" t="s">
        <v>613</v>
      </c>
      <c r="C201" s="4" t="s">
        <v>612</v>
      </c>
      <c r="D201" s="4">
        <v>1</v>
      </c>
      <c r="E201" s="4">
        <v>122</v>
      </c>
      <c r="F201" s="4">
        <v>8.1967210000000006E-3</v>
      </c>
      <c r="G201" s="3">
        <f t="shared" si="9"/>
        <v>1.2049483658449131E-3</v>
      </c>
      <c r="H201" s="3">
        <f t="shared" si="10"/>
        <v>3.4733298403477837E-2</v>
      </c>
      <c r="I201" s="3">
        <v>7.1490295910686397E-2</v>
      </c>
      <c r="J201" s="3" t="b">
        <f t="shared" si="11"/>
        <v>1</v>
      </c>
    </row>
    <row r="202" spans="1:10">
      <c r="A202" s="4">
        <v>2961</v>
      </c>
      <c r="B202" s="4" t="s">
        <v>611</v>
      </c>
      <c r="C202" s="4" t="s">
        <v>610</v>
      </c>
      <c r="D202" s="4">
        <v>2</v>
      </c>
      <c r="E202" s="4">
        <v>248</v>
      </c>
      <c r="F202" s="4">
        <v>8.0645160000000007E-3</v>
      </c>
      <c r="G202" s="3">
        <f t="shared" si="9"/>
        <v>1.1855137408642012E-3</v>
      </c>
      <c r="H202" s="3">
        <f t="shared" si="10"/>
        <v>3.4451717690753531E-2</v>
      </c>
      <c r="I202" s="3">
        <v>7.7136891196709606E-2</v>
      </c>
      <c r="J202" s="3" t="b">
        <f t="shared" si="11"/>
        <v>1</v>
      </c>
    </row>
    <row r="203" spans="1:10">
      <c r="A203" s="4">
        <v>1708</v>
      </c>
      <c r="B203" s="4" t="s">
        <v>609</v>
      </c>
      <c r="C203" s="4" t="s">
        <v>608</v>
      </c>
      <c r="D203" s="4">
        <v>2</v>
      </c>
      <c r="E203" s="4">
        <v>252</v>
      </c>
      <c r="F203" s="4">
        <v>7.9365080000000001E-3</v>
      </c>
      <c r="G203" s="3">
        <f t="shared" si="9"/>
        <v>1.1666960904384912E-3</v>
      </c>
      <c r="H203" s="3">
        <f t="shared" si="10"/>
        <v>3.417687610276901E-2</v>
      </c>
      <c r="I203" s="3">
        <v>8.4914904492998503E-2</v>
      </c>
      <c r="J203" s="3" t="b">
        <f t="shared" si="11"/>
        <v>1</v>
      </c>
    </row>
    <row r="204" spans="1:10">
      <c r="A204" s="4">
        <v>3630</v>
      </c>
      <c r="B204" s="4" t="s">
        <v>607</v>
      </c>
      <c r="C204" s="4" t="s">
        <v>606</v>
      </c>
      <c r="D204" s="4">
        <v>1</v>
      </c>
      <c r="E204" s="4">
        <v>126</v>
      </c>
      <c r="F204" s="4">
        <v>7.9365080000000001E-3</v>
      </c>
      <c r="G204" s="3">
        <f t="shared" si="9"/>
        <v>1.1666960904384912E-3</v>
      </c>
      <c r="H204" s="3">
        <f t="shared" si="10"/>
        <v>3.417687610276901E-2</v>
      </c>
      <c r="I204" s="3">
        <v>8.4914904492998503E-2</v>
      </c>
      <c r="J204" s="3" t="b">
        <f t="shared" si="11"/>
        <v>1</v>
      </c>
    </row>
    <row r="205" spans="1:10">
      <c r="A205" s="4">
        <v>1598</v>
      </c>
      <c r="B205" s="4" t="s">
        <v>605</v>
      </c>
      <c r="C205" s="4" t="s">
        <v>604</v>
      </c>
      <c r="D205" s="4">
        <v>2</v>
      </c>
      <c r="E205" s="4">
        <v>253</v>
      </c>
      <c r="F205" s="4">
        <v>7.9051380000000008E-3</v>
      </c>
      <c r="G205" s="3">
        <f t="shared" si="9"/>
        <v>1.1620845841743943E-3</v>
      </c>
      <c r="H205" s="3">
        <f t="shared" si="10"/>
        <v>3.4109186385886753E-2</v>
      </c>
      <c r="I205" s="3">
        <v>8.6942278148476895E-2</v>
      </c>
      <c r="J205" s="3" t="b">
        <f t="shared" si="11"/>
        <v>1</v>
      </c>
    </row>
    <row r="206" spans="1:10">
      <c r="A206" s="4">
        <v>5368</v>
      </c>
      <c r="B206" s="4" t="s">
        <v>603</v>
      </c>
      <c r="C206" s="4" t="s">
        <v>602</v>
      </c>
      <c r="D206" s="4">
        <v>1</v>
      </c>
      <c r="E206" s="4">
        <v>127</v>
      </c>
      <c r="F206" s="4">
        <v>7.8740159999999993E-3</v>
      </c>
      <c r="G206" s="3">
        <f t="shared" si="9"/>
        <v>1.1575095348294396E-3</v>
      </c>
      <c r="H206" s="3">
        <f t="shared" si="10"/>
        <v>3.4041899415484148E-2</v>
      </c>
      <c r="I206" s="3">
        <v>8.8957581607720104E-2</v>
      </c>
      <c r="J206" s="3" t="b">
        <f t="shared" si="11"/>
        <v>1</v>
      </c>
    </row>
    <row r="207" spans="1:10">
      <c r="A207" s="4">
        <v>4487</v>
      </c>
      <c r="B207" s="4" t="s">
        <v>601</v>
      </c>
      <c r="C207" s="4" t="s">
        <v>600</v>
      </c>
      <c r="D207" s="4">
        <v>2</v>
      </c>
      <c r="E207" s="4">
        <v>255</v>
      </c>
      <c r="F207" s="4">
        <v>7.843137E-3</v>
      </c>
      <c r="G207" s="3">
        <f t="shared" si="9"/>
        <v>1.1529702073850964E-3</v>
      </c>
      <c r="H207" s="3">
        <f t="shared" si="10"/>
        <v>3.3975006727639659E-2</v>
      </c>
      <c r="I207" s="3">
        <v>9.0961054477601194E-2</v>
      </c>
      <c r="J207" s="3" t="b">
        <f t="shared" si="11"/>
        <v>1</v>
      </c>
    </row>
    <row r="208" spans="1:10">
      <c r="A208" s="4">
        <v>472</v>
      </c>
      <c r="B208" s="4" t="s">
        <v>599</v>
      </c>
      <c r="C208" s="4" t="s">
        <v>598</v>
      </c>
      <c r="D208" s="4">
        <v>1</v>
      </c>
      <c r="E208" s="4">
        <v>128</v>
      </c>
      <c r="F208" s="4">
        <v>7.8125E-3</v>
      </c>
      <c r="G208" s="3">
        <f t="shared" si="9"/>
        <v>1.1484664548376581E-3</v>
      </c>
      <c r="H208" s="3">
        <f t="shared" si="10"/>
        <v>3.3908508468760618E-2</v>
      </c>
      <c r="I208" s="3">
        <v>9.2952756659838903E-2</v>
      </c>
      <c r="J208" s="3" t="b">
        <f t="shared" si="11"/>
        <v>1</v>
      </c>
    </row>
    <row r="209" spans="1:10">
      <c r="A209" s="4">
        <v>3011</v>
      </c>
      <c r="B209" s="4" t="s">
        <v>597</v>
      </c>
      <c r="C209" s="4" t="s">
        <v>596</v>
      </c>
      <c r="D209" s="4">
        <v>1</v>
      </c>
      <c r="E209" s="4">
        <v>128</v>
      </c>
      <c r="F209" s="4">
        <v>7.8125E-3</v>
      </c>
      <c r="G209" s="3">
        <f t="shared" si="9"/>
        <v>1.1484664548376581E-3</v>
      </c>
      <c r="H209" s="3">
        <f t="shared" si="10"/>
        <v>3.3908508468760618E-2</v>
      </c>
      <c r="I209" s="3">
        <v>9.2952756659838903E-2</v>
      </c>
      <c r="J209" s="3" t="b">
        <f t="shared" si="11"/>
        <v>1</v>
      </c>
    </row>
    <row r="210" spans="1:10">
      <c r="A210" s="4">
        <v>3963</v>
      </c>
      <c r="B210" s="4" t="s">
        <v>595</v>
      </c>
      <c r="C210" s="4" t="s">
        <v>594</v>
      </c>
      <c r="D210" s="4">
        <v>1</v>
      </c>
      <c r="E210" s="4">
        <v>128</v>
      </c>
      <c r="F210" s="4">
        <v>7.8125E-3</v>
      </c>
      <c r="G210" s="3">
        <f t="shared" si="9"/>
        <v>1.1484664548376581E-3</v>
      </c>
      <c r="H210" s="3">
        <f t="shared" si="10"/>
        <v>3.3908508468760618E-2</v>
      </c>
      <c r="I210" s="3">
        <v>9.2952756659838903E-2</v>
      </c>
      <c r="J210" s="3" t="b">
        <f t="shared" si="11"/>
        <v>1</v>
      </c>
    </row>
    <row r="211" spans="1:10">
      <c r="A211" s="4">
        <v>740</v>
      </c>
      <c r="B211" s="4" t="s">
        <v>593</v>
      </c>
      <c r="C211" s="4" t="s">
        <v>592</v>
      </c>
      <c r="D211" s="4">
        <v>11</v>
      </c>
      <c r="E211" s="4">
        <v>1410</v>
      </c>
      <c r="F211" s="4">
        <v>7.8014180000000001E-3</v>
      </c>
      <c r="G211" s="3">
        <f t="shared" si="9"/>
        <v>1.1468373597653366E-3</v>
      </c>
      <c r="H211" s="3">
        <f t="shared" si="10"/>
        <v>3.3884422760150759E-2</v>
      </c>
      <c r="I211" s="3">
        <v>9.3674123102329601E-2</v>
      </c>
      <c r="J211" s="3" t="b">
        <f t="shared" si="11"/>
        <v>1</v>
      </c>
    </row>
    <row r="212" spans="1:10">
      <c r="A212" s="4">
        <v>3099</v>
      </c>
      <c r="B212" s="4" t="s">
        <v>591</v>
      </c>
      <c r="C212" s="4" t="s">
        <v>590</v>
      </c>
      <c r="D212" s="4">
        <v>3</v>
      </c>
      <c r="E212" s="4">
        <v>386</v>
      </c>
      <c r="F212" s="4">
        <v>7.7720209999999996E-3</v>
      </c>
      <c r="G212" s="3">
        <f t="shared" si="9"/>
        <v>1.1425158918136101E-3</v>
      </c>
      <c r="H212" s="3">
        <f t="shared" si="10"/>
        <v>3.3820448362745684E-2</v>
      </c>
      <c r="I212" s="3">
        <v>9.5590229316086697E-2</v>
      </c>
      <c r="J212" s="3" t="b">
        <f t="shared" si="11"/>
        <v>1</v>
      </c>
    </row>
    <row r="213" spans="1:10">
      <c r="A213" s="4">
        <v>1788</v>
      </c>
      <c r="B213" s="4" t="s">
        <v>589</v>
      </c>
      <c r="C213" s="4" t="s">
        <v>588</v>
      </c>
      <c r="D213" s="4">
        <v>1</v>
      </c>
      <c r="E213" s="4">
        <v>129</v>
      </c>
      <c r="F213" s="4">
        <v>7.7519379999999999E-3</v>
      </c>
      <c r="G213" s="3">
        <f t="shared" si="9"/>
        <v>1.1395636163816097E-3</v>
      </c>
      <c r="H213" s="3">
        <f t="shared" si="10"/>
        <v>3.3776673950360603E-2</v>
      </c>
      <c r="I213" s="3">
        <v>9.6901298224269794E-2</v>
      </c>
      <c r="J213" s="3" t="b">
        <f t="shared" si="11"/>
        <v>1</v>
      </c>
    </row>
    <row r="214" spans="1:10">
      <c r="A214" s="4">
        <v>2495</v>
      </c>
      <c r="B214" s="4" t="s">
        <v>587</v>
      </c>
      <c r="C214" s="4" t="s">
        <v>586</v>
      </c>
      <c r="D214" s="4">
        <v>1</v>
      </c>
      <c r="E214" s="4">
        <v>129</v>
      </c>
      <c r="F214" s="4">
        <v>7.7519379999999999E-3</v>
      </c>
      <c r="G214" s="3">
        <f t="shared" si="9"/>
        <v>1.1395636163816097E-3</v>
      </c>
      <c r="H214" s="3">
        <f t="shared" si="10"/>
        <v>3.3776673950360603E-2</v>
      </c>
      <c r="I214" s="3">
        <v>9.6901298224269794E-2</v>
      </c>
      <c r="J214" s="3" t="b">
        <f t="shared" si="11"/>
        <v>1</v>
      </c>
    </row>
    <row r="215" spans="1:10">
      <c r="A215" s="4">
        <v>2622</v>
      </c>
      <c r="B215" s="4" t="s">
        <v>585</v>
      </c>
      <c r="C215" s="4" t="s">
        <v>584</v>
      </c>
      <c r="D215" s="4">
        <v>1</v>
      </c>
      <c r="E215" s="4">
        <v>129</v>
      </c>
      <c r="F215" s="4">
        <v>7.7519379999999999E-3</v>
      </c>
      <c r="G215" s="3">
        <f t="shared" si="9"/>
        <v>1.1395636163816097E-3</v>
      </c>
      <c r="H215" s="3">
        <f t="shared" si="10"/>
        <v>3.3776673950360603E-2</v>
      </c>
      <c r="I215" s="3">
        <v>9.6901298224269794E-2</v>
      </c>
      <c r="J215" s="3" t="b">
        <f t="shared" si="11"/>
        <v>1</v>
      </c>
    </row>
    <row r="216" spans="1:10">
      <c r="A216" s="4">
        <v>3693</v>
      </c>
      <c r="B216" s="4" t="s">
        <v>583</v>
      </c>
      <c r="C216" s="4" t="s">
        <v>582</v>
      </c>
      <c r="D216" s="4">
        <v>2</v>
      </c>
      <c r="E216" s="4">
        <v>258</v>
      </c>
      <c r="F216" s="4">
        <v>7.7519379999999999E-3</v>
      </c>
      <c r="G216" s="3">
        <f t="shared" si="9"/>
        <v>1.1395636163816097E-3</v>
      </c>
      <c r="H216" s="3">
        <f t="shared" si="10"/>
        <v>3.3776673950360603E-2</v>
      </c>
      <c r="I216" s="3">
        <v>9.6901298224269794E-2</v>
      </c>
      <c r="J216" s="3" t="b">
        <f t="shared" si="11"/>
        <v>1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4:J295"/>
  <sheetViews>
    <sheetView workbookViewId="0">
      <selection activeCell="I3" sqref="I3"/>
    </sheetView>
  </sheetViews>
  <sheetFormatPr defaultRowHeight="15"/>
  <cols>
    <col min="1" max="10" width="22.42578125" customWidth="1"/>
  </cols>
  <sheetData>
    <row r="4" spans="1:10" ht="31.5" customHeight="1">
      <c r="A4" s="1" t="s">
        <v>923</v>
      </c>
      <c r="B4" s="1" t="s">
        <v>922</v>
      </c>
      <c r="C4" s="1" t="s">
        <v>921</v>
      </c>
      <c r="D4" s="1" t="s">
        <v>920</v>
      </c>
      <c r="E4" s="1" t="s">
        <v>919</v>
      </c>
      <c r="F4" s="1" t="s">
        <v>918</v>
      </c>
      <c r="G4" s="1" t="s">
        <v>917</v>
      </c>
      <c r="H4" s="1" t="s">
        <v>916</v>
      </c>
      <c r="I4" s="2" t="s">
        <v>915</v>
      </c>
      <c r="J4" s="1" t="s">
        <v>914</v>
      </c>
    </row>
    <row r="5" spans="1:10" ht="15.75">
      <c r="A5" s="4">
        <v>3461</v>
      </c>
      <c r="B5" s="4" t="s">
        <v>0</v>
      </c>
      <c r="C5" s="4" t="s">
        <v>1</v>
      </c>
      <c r="D5" s="4">
        <v>262</v>
      </c>
      <c r="E5" s="4">
        <v>518</v>
      </c>
      <c r="F5" s="4">
        <v>0.505791506</v>
      </c>
      <c r="G5" s="3">
        <f t="shared" ref="G5:G68" si="0">F5/18.4591773</f>
        <v>2.7400544335201765E-2</v>
      </c>
      <c r="H5" s="3">
        <f t="shared" ref="H5:H68" si="1">G5/(SQRT(G5*(1-G5)))</f>
        <v>0.16784661384988803</v>
      </c>
      <c r="I5" s="5">
        <v>4.9685035834050002E-272</v>
      </c>
      <c r="J5" s="3" t="b">
        <f t="shared" ref="J5:J68" si="2">IF(I5&lt;0.1,TRUE,FALSE)</f>
        <v>1</v>
      </c>
    </row>
    <row r="6" spans="1:10" ht="15.75">
      <c r="A6" s="4">
        <v>3487</v>
      </c>
      <c r="B6" s="4" t="s">
        <v>2</v>
      </c>
      <c r="C6" s="4" t="s">
        <v>3</v>
      </c>
      <c r="D6" s="4">
        <v>16</v>
      </c>
      <c r="E6" s="4">
        <v>115</v>
      </c>
      <c r="F6" s="4">
        <v>0.139130435</v>
      </c>
      <c r="G6" s="3">
        <f t="shared" si="0"/>
        <v>7.5371958749212509E-3</v>
      </c>
      <c r="H6" s="3">
        <f t="shared" si="1"/>
        <v>8.7146064921897512E-2</v>
      </c>
      <c r="I6" s="5">
        <v>2.0980580304138802E-53</v>
      </c>
      <c r="J6" s="3" t="b">
        <f t="shared" si="2"/>
        <v>1</v>
      </c>
    </row>
    <row r="7" spans="1:10" ht="15.75">
      <c r="A7" s="4">
        <v>51</v>
      </c>
      <c r="B7" s="4" t="s">
        <v>4</v>
      </c>
      <c r="C7" s="4" t="s">
        <v>5</v>
      </c>
      <c r="D7" s="4">
        <v>8</v>
      </c>
      <c r="E7" s="4">
        <v>108</v>
      </c>
      <c r="F7" s="4">
        <v>7.4074074000000004E-2</v>
      </c>
      <c r="G7" s="3">
        <f t="shared" si="0"/>
        <v>4.0128589046056779E-3</v>
      </c>
      <c r="H7" s="3">
        <f t="shared" si="1"/>
        <v>6.3474615562130507E-2</v>
      </c>
      <c r="I7" s="5">
        <v>9.8799179419079005E-27</v>
      </c>
      <c r="J7" s="3" t="b">
        <f t="shared" si="2"/>
        <v>1</v>
      </c>
    </row>
    <row r="8" spans="1:10" ht="15.75">
      <c r="A8" s="4">
        <v>4977</v>
      </c>
      <c r="B8" s="4" t="s">
        <v>6</v>
      </c>
      <c r="C8" s="4" t="s">
        <v>7</v>
      </c>
      <c r="D8" s="4">
        <v>5</v>
      </c>
      <c r="E8" s="4">
        <v>72</v>
      </c>
      <c r="F8" s="4">
        <v>6.9444443999999994E-2</v>
      </c>
      <c r="G8" s="3">
        <f t="shared" si="0"/>
        <v>3.7620552027527246E-3</v>
      </c>
      <c r="H8" s="3">
        <f t="shared" si="1"/>
        <v>6.1451295411548076E-2</v>
      </c>
      <c r="I8" s="5">
        <v>1.66349815956974E-24</v>
      </c>
      <c r="J8" s="3" t="b">
        <f t="shared" si="2"/>
        <v>1</v>
      </c>
    </row>
    <row r="9" spans="1:10" ht="15.75">
      <c r="A9" s="4">
        <v>55</v>
      </c>
      <c r="B9" s="4" t="s">
        <v>8</v>
      </c>
      <c r="C9" s="4" t="s">
        <v>9</v>
      </c>
      <c r="D9" s="4">
        <v>11</v>
      </c>
      <c r="E9" s="4">
        <v>165</v>
      </c>
      <c r="F9" s="4">
        <v>6.6666666999999999E-2</v>
      </c>
      <c r="G9" s="3">
        <f t="shared" si="0"/>
        <v>3.6115730358145482E-3</v>
      </c>
      <c r="H9" s="3">
        <f t="shared" si="1"/>
        <v>6.0205180622299993E-2</v>
      </c>
      <c r="I9" s="5">
        <v>5.3845178056356504E-23</v>
      </c>
      <c r="J9" s="3" t="b">
        <f t="shared" si="2"/>
        <v>1</v>
      </c>
    </row>
    <row r="10" spans="1:10" ht="15.75">
      <c r="A10" s="4">
        <v>538</v>
      </c>
      <c r="B10" s="4" t="s">
        <v>10</v>
      </c>
      <c r="C10" s="4" t="s">
        <v>11</v>
      </c>
      <c r="D10" s="4">
        <v>98</v>
      </c>
      <c r="E10" s="4">
        <v>1522</v>
      </c>
      <c r="F10" s="4">
        <v>6.4388961999999994E-2</v>
      </c>
      <c r="G10" s="3">
        <f t="shared" si="0"/>
        <v>3.4881815670084059E-3</v>
      </c>
      <c r="H10" s="3">
        <f t="shared" si="1"/>
        <v>5.9164107095049205E-2</v>
      </c>
      <c r="I10" s="5">
        <v>1.02270040837471E-21</v>
      </c>
      <c r="J10" s="3" t="b">
        <f t="shared" si="2"/>
        <v>1</v>
      </c>
    </row>
    <row r="11" spans="1:10" ht="15.75">
      <c r="A11" s="4">
        <v>49</v>
      </c>
      <c r="B11" s="4" t="s">
        <v>12</v>
      </c>
      <c r="C11" s="4" t="s">
        <v>13</v>
      </c>
      <c r="D11" s="4">
        <v>6</v>
      </c>
      <c r="E11" s="4">
        <v>101</v>
      </c>
      <c r="F11" s="4">
        <v>5.9405940999999997E-2</v>
      </c>
      <c r="G11" s="3">
        <f t="shared" si="0"/>
        <v>3.2182334041506821E-3</v>
      </c>
      <c r="H11" s="3">
        <f t="shared" si="1"/>
        <v>5.6820980890305114E-2</v>
      </c>
      <c r="I11" s="5">
        <v>1.20703616695331E-19</v>
      </c>
      <c r="J11" s="3" t="b">
        <f t="shared" si="2"/>
        <v>1</v>
      </c>
    </row>
    <row r="12" spans="1:10" ht="15.75">
      <c r="A12" s="4">
        <v>3830</v>
      </c>
      <c r="B12" s="4" t="s">
        <v>14</v>
      </c>
      <c r="C12" s="4" t="s">
        <v>15</v>
      </c>
      <c r="D12" s="4">
        <v>8</v>
      </c>
      <c r="E12" s="4">
        <v>143</v>
      </c>
      <c r="F12" s="4">
        <v>5.5944055999999999E-2</v>
      </c>
      <c r="G12" s="3">
        <f t="shared" si="0"/>
        <v>3.0306906473020331E-3</v>
      </c>
      <c r="H12" s="3">
        <f t="shared" si="1"/>
        <v>5.5135321300211627E-2</v>
      </c>
      <c r="I12" s="5">
        <v>1.9563942216615099E-17</v>
      </c>
      <c r="J12" s="3" t="b">
        <f t="shared" si="2"/>
        <v>1</v>
      </c>
    </row>
    <row r="13" spans="1:10" ht="15.75">
      <c r="A13" s="4">
        <v>40</v>
      </c>
      <c r="B13" s="4" t="s">
        <v>16</v>
      </c>
      <c r="C13" s="4" t="s">
        <v>17</v>
      </c>
      <c r="D13" s="4">
        <v>17</v>
      </c>
      <c r="E13" s="4">
        <v>308</v>
      </c>
      <c r="F13" s="4">
        <v>5.5194805E-2</v>
      </c>
      <c r="G13" s="3">
        <f t="shared" si="0"/>
        <v>2.9901010268751252E-3</v>
      </c>
      <c r="H13" s="3">
        <f t="shared" si="1"/>
        <v>5.4763752106759746E-2</v>
      </c>
      <c r="I13" s="5">
        <v>4.5582429320567802E-17</v>
      </c>
      <c r="J13" s="3" t="b">
        <f t="shared" si="2"/>
        <v>1</v>
      </c>
    </row>
    <row r="14" spans="1:10" ht="15.75">
      <c r="A14" s="4">
        <v>1200</v>
      </c>
      <c r="B14" s="4" t="s">
        <v>18</v>
      </c>
      <c r="C14" s="4" t="s">
        <v>19</v>
      </c>
      <c r="D14" s="4">
        <v>22</v>
      </c>
      <c r="E14" s="4">
        <v>402</v>
      </c>
      <c r="F14" s="4">
        <v>5.4726367999999997E-2</v>
      </c>
      <c r="G14" s="3">
        <f t="shared" si="0"/>
        <v>2.9647241104293416E-3</v>
      </c>
      <c r="H14" s="3">
        <f t="shared" si="1"/>
        <v>5.4530173625924619E-2</v>
      </c>
      <c r="I14" s="5">
        <v>6.1938331402730195E-17</v>
      </c>
      <c r="J14" s="3" t="b">
        <f t="shared" si="2"/>
        <v>1</v>
      </c>
    </row>
    <row r="15" spans="1:10" ht="15.75">
      <c r="A15" s="4">
        <v>3969</v>
      </c>
      <c r="B15" s="4" t="s">
        <v>20</v>
      </c>
      <c r="C15" s="4" t="s">
        <v>21</v>
      </c>
      <c r="D15" s="4">
        <v>11</v>
      </c>
      <c r="E15" s="4">
        <v>212</v>
      </c>
      <c r="F15" s="4">
        <v>5.1886792000000001E-2</v>
      </c>
      <c r="G15" s="3">
        <f t="shared" si="0"/>
        <v>2.8108940694773002E-3</v>
      </c>
      <c r="H15" s="3">
        <f t="shared" si="1"/>
        <v>5.3092536827482682E-2</v>
      </c>
      <c r="I15" s="5">
        <v>1.50427661560473E-15</v>
      </c>
      <c r="J15" s="3" t="b">
        <f t="shared" si="2"/>
        <v>1</v>
      </c>
    </row>
    <row r="16" spans="1:10" ht="15.75">
      <c r="A16" s="4">
        <v>3563</v>
      </c>
      <c r="B16" s="4" t="s">
        <v>22</v>
      </c>
      <c r="C16" s="4" t="s">
        <v>23</v>
      </c>
      <c r="D16" s="4">
        <v>4</v>
      </c>
      <c r="E16" s="4">
        <v>78</v>
      </c>
      <c r="F16" s="4">
        <v>5.1282051000000002E-2</v>
      </c>
      <c r="G16" s="3">
        <f t="shared" si="0"/>
        <v>2.778133075302332E-3</v>
      </c>
      <c r="H16" s="3">
        <f t="shared" si="1"/>
        <v>5.2781366031169501E-2</v>
      </c>
      <c r="I16" s="5">
        <v>1.99650114769145E-15</v>
      </c>
      <c r="J16" s="3" t="b">
        <f t="shared" si="2"/>
        <v>1</v>
      </c>
    </row>
    <row r="17" spans="1:10" ht="15.75">
      <c r="A17" s="4">
        <v>2073</v>
      </c>
      <c r="B17" s="4" t="s">
        <v>24</v>
      </c>
      <c r="C17" s="4" t="s">
        <v>25</v>
      </c>
      <c r="D17" s="4">
        <v>29</v>
      </c>
      <c r="E17" s="4">
        <v>578</v>
      </c>
      <c r="F17" s="4">
        <v>5.0173009999999997E-2</v>
      </c>
      <c r="G17" s="3">
        <f t="shared" si="0"/>
        <v>2.7180523370345434E-3</v>
      </c>
      <c r="H17" s="3">
        <f t="shared" si="1"/>
        <v>5.2205941048122574E-2</v>
      </c>
      <c r="I17" s="5">
        <v>1.41670660578776E-14</v>
      </c>
      <c r="J17" s="3" t="b">
        <f t="shared" si="2"/>
        <v>1</v>
      </c>
    </row>
    <row r="18" spans="1:10" ht="15.75">
      <c r="A18" s="4">
        <v>53</v>
      </c>
      <c r="B18" s="4" t="s">
        <v>26</v>
      </c>
      <c r="C18" s="4" t="s">
        <v>27</v>
      </c>
      <c r="D18" s="4">
        <v>9</v>
      </c>
      <c r="E18" s="4">
        <v>180</v>
      </c>
      <c r="F18" s="4">
        <v>0.05</v>
      </c>
      <c r="G18" s="3">
        <f t="shared" si="0"/>
        <v>2.7086797633175128E-3</v>
      </c>
      <c r="H18" s="3">
        <f t="shared" si="1"/>
        <v>5.2115608379755297E-2</v>
      </c>
      <c r="I18" s="5">
        <v>1.6892637711278499E-14</v>
      </c>
      <c r="J18" s="3" t="b">
        <f t="shared" si="2"/>
        <v>1</v>
      </c>
    </row>
    <row r="19" spans="1:10" ht="15.75">
      <c r="A19" s="4">
        <v>4398</v>
      </c>
      <c r="B19" s="4" t="s">
        <v>28</v>
      </c>
      <c r="C19" s="4" t="s">
        <v>29</v>
      </c>
      <c r="D19" s="4">
        <v>7</v>
      </c>
      <c r="E19" s="4">
        <v>143</v>
      </c>
      <c r="F19" s="4">
        <v>4.8951049000000003E-2</v>
      </c>
      <c r="G19" s="3">
        <f t="shared" si="0"/>
        <v>2.6518543163892793E-3</v>
      </c>
      <c r="H19" s="3">
        <f t="shared" si="1"/>
        <v>5.1564574525617496E-2</v>
      </c>
      <c r="I19" s="5">
        <v>3.3518676090259001E-14</v>
      </c>
      <c r="J19" s="3" t="b">
        <f t="shared" si="2"/>
        <v>1</v>
      </c>
    </row>
    <row r="20" spans="1:10" ht="15.75">
      <c r="A20" s="4">
        <v>4850</v>
      </c>
      <c r="B20" s="4" t="s">
        <v>30</v>
      </c>
      <c r="C20" s="4" t="s">
        <v>31</v>
      </c>
      <c r="D20" s="4">
        <v>2</v>
      </c>
      <c r="E20" s="4">
        <v>41</v>
      </c>
      <c r="F20" s="4">
        <v>4.8780487999999997E-2</v>
      </c>
      <c r="G20" s="3">
        <f t="shared" si="0"/>
        <v>2.6426144138070552E-3</v>
      </c>
      <c r="H20" s="3">
        <f t="shared" si="1"/>
        <v>5.1474424019184215E-2</v>
      </c>
      <c r="I20" s="5">
        <v>3.6238756350249902E-14</v>
      </c>
      <c r="J20" s="3" t="b">
        <f t="shared" si="2"/>
        <v>1</v>
      </c>
    </row>
    <row r="21" spans="1:10" ht="15.75">
      <c r="A21" s="4">
        <v>3717</v>
      </c>
      <c r="B21" s="4" t="s">
        <v>32</v>
      </c>
      <c r="C21" s="4" t="s">
        <v>33</v>
      </c>
      <c r="D21" s="4">
        <v>9</v>
      </c>
      <c r="E21" s="4">
        <v>193</v>
      </c>
      <c r="F21" s="4">
        <v>4.6632123999999997E-2</v>
      </c>
      <c r="G21" s="3">
        <f t="shared" si="0"/>
        <v>2.5262298119862578E-3</v>
      </c>
      <c r="H21" s="3">
        <f t="shared" si="1"/>
        <v>5.0325220435356886E-2</v>
      </c>
      <c r="I21" s="5">
        <v>4.7008884158805604E-13</v>
      </c>
      <c r="J21" s="3" t="b">
        <f t="shared" si="2"/>
        <v>1</v>
      </c>
    </row>
    <row r="22" spans="1:10" ht="15.75">
      <c r="A22" s="4">
        <v>100</v>
      </c>
      <c r="B22" s="4" t="s">
        <v>34</v>
      </c>
      <c r="C22" s="4" t="s">
        <v>35</v>
      </c>
      <c r="D22" s="4">
        <v>40</v>
      </c>
      <c r="E22" s="4">
        <v>861</v>
      </c>
      <c r="F22" s="4">
        <v>4.6457606999999998E-2</v>
      </c>
      <c r="G22" s="3">
        <f t="shared" si="0"/>
        <v>2.5167755986611603E-3</v>
      </c>
      <c r="H22" s="3">
        <f t="shared" si="1"/>
        <v>5.0230725059029702E-2</v>
      </c>
      <c r="I22" s="5">
        <v>5.1511523431245598E-13</v>
      </c>
      <c r="J22" s="3" t="b">
        <f t="shared" si="2"/>
        <v>1</v>
      </c>
    </row>
    <row r="23" spans="1:10" ht="15.75">
      <c r="A23" s="4">
        <v>4973</v>
      </c>
      <c r="B23" s="4" t="s">
        <v>36</v>
      </c>
      <c r="C23" s="4" t="s">
        <v>37</v>
      </c>
      <c r="D23" s="4">
        <v>8</v>
      </c>
      <c r="E23" s="4">
        <v>176</v>
      </c>
      <c r="F23" s="4">
        <v>4.5454544999999999E-2</v>
      </c>
      <c r="G23" s="3">
        <f t="shared" si="0"/>
        <v>2.4624361238461045E-3</v>
      </c>
      <c r="H23" s="3">
        <f t="shared" si="1"/>
        <v>4.9684149218590677E-2</v>
      </c>
      <c r="I23" s="5">
        <v>1.66738941623477E-12</v>
      </c>
      <c r="J23" s="3" t="b">
        <f t="shared" si="2"/>
        <v>1</v>
      </c>
    </row>
    <row r="24" spans="1:10" ht="15.75">
      <c r="A24" s="4">
        <v>4479</v>
      </c>
      <c r="B24" s="4" t="s">
        <v>38</v>
      </c>
      <c r="C24" s="4" t="s">
        <v>39</v>
      </c>
      <c r="D24" s="4">
        <v>5</v>
      </c>
      <c r="E24" s="4">
        <v>110</v>
      </c>
      <c r="F24" s="4">
        <v>4.5454544999999999E-2</v>
      </c>
      <c r="G24" s="3">
        <f t="shared" si="0"/>
        <v>2.4624361238461045E-3</v>
      </c>
      <c r="H24" s="3">
        <f t="shared" si="1"/>
        <v>4.9684149218590677E-2</v>
      </c>
      <c r="I24" s="5">
        <v>1.66738941623477E-12</v>
      </c>
      <c r="J24" s="3" t="b">
        <f t="shared" si="2"/>
        <v>1</v>
      </c>
    </row>
    <row r="25" spans="1:10" ht="15.75">
      <c r="A25" s="4">
        <v>1253</v>
      </c>
      <c r="B25" s="4" t="s">
        <v>40</v>
      </c>
      <c r="C25" s="4" t="s">
        <v>41</v>
      </c>
      <c r="D25" s="4">
        <v>3</v>
      </c>
      <c r="E25" s="4">
        <v>66</v>
      </c>
      <c r="F25" s="4">
        <v>4.5454544999999999E-2</v>
      </c>
      <c r="G25" s="3">
        <f t="shared" si="0"/>
        <v>2.4624361238461045E-3</v>
      </c>
      <c r="H25" s="3">
        <f t="shared" si="1"/>
        <v>4.9684149218590677E-2</v>
      </c>
      <c r="I25" s="5">
        <v>1.66738941623477E-12</v>
      </c>
      <c r="J25" s="3" t="b">
        <f t="shared" si="2"/>
        <v>1</v>
      </c>
    </row>
    <row r="26" spans="1:10" ht="15.75">
      <c r="A26" s="4">
        <v>41</v>
      </c>
      <c r="B26" s="4" t="s">
        <v>42</v>
      </c>
      <c r="C26" s="4" t="s">
        <v>43</v>
      </c>
      <c r="D26" s="4">
        <v>34</v>
      </c>
      <c r="E26" s="4">
        <v>785</v>
      </c>
      <c r="F26" s="4">
        <v>4.3312101999999998E-2</v>
      </c>
      <c r="G26" s="3">
        <f t="shared" si="0"/>
        <v>2.3463722838828792E-3</v>
      </c>
      <c r="H26" s="3">
        <f t="shared" si="1"/>
        <v>4.8496295683530366E-2</v>
      </c>
      <c r="I26" s="5">
        <v>9.0576455272740804E-12</v>
      </c>
      <c r="J26" s="3" t="b">
        <f t="shared" si="2"/>
        <v>1</v>
      </c>
    </row>
    <row r="27" spans="1:10" ht="15.75">
      <c r="A27" s="4">
        <v>43</v>
      </c>
      <c r="B27" s="4" t="s">
        <v>44</v>
      </c>
      <c r="C27" s="4" t="s">
        <v>45</v>
      </c>
      <c r="D27" s="4">
        <v>19</v>
      </c>
      <c r="E27" s="4">
        <v>449</v>
      </c>
      <c r="F27" s="4">
        <v>4.2316258000000002E-2</v>
      </c>
      <c r="G27" s="3">
        <f t="shared" si="0"/>
        <v>2.2924238340784561E-3</v>
      </c>
      <c r="H27" s="3">
        <f t="shared" si="1"/>
        <v>4.7934237408725135E-2</v>
      </c>
      <c r="I27" s="5">
        <v>4.4843588270895402E-11</v>
      </c>
      <c r="J27" s="3" t="b">
        <f t="shared" si="2"/>
        <v>1</v>
      </c>
    </row>
    <row r="28" spans="1:10" ht="15.75">
      <c r="A28" s="4">
        <v>50</v>
      </c>
      <c r="B28" s="4" t="s">
        <v>46</v>
      </c>
      <c r="C28" s="4" t="s">
        <v>47</v>
      </c>
      <c r="D28" s="4">
        <v>4</v>
      </c>
      <c r="E28" s="4">
        <v>95</v>
      </c>
      <c r="F28" s="4">
        <v>4.2105262999999997E-2</v>
      </c>
      <c r="G28" s="3">
        <f t="shared" si="0"/>
        <v>2.2809934763452322E-3</v>
      </c>
      <c r="H28" s="3">
        <f t="shared" si="1"/>
        <v>4.7814310646175355E-2</v>
      </c>
      <c r="I28" s="5">
        <v>5.2966276980250302E-11</v>
      </c>
      <c r="J28" s="3" t="b">
        <f t="shared" si="2"/>
        <v>1</v>
      </c>
    </row>
    <row r="29" spans="1:10" ht="15.75">
      <c r="A29" s="4">
        <v>45</v>
      </c>
      <c r="B29" s="4" t="s">
        <v>48</v>
      </c>
      <c r="C29" s="4" t="s">
        <v>49</v>
      </c>
      <c r="D29" s="4">
        <v>5</v>
      </c>
      <c r="E29" s="4">
        <v>119</v>
      </c>
      <c r="F29" s="4">
        <v>4.2016807000000003E-2</v>
      </c>
      <c r="G29" s="3">
        <f t="shared" si="0"/>
        <v>2.2762014968023521E-3</v>
      </c>
      <c r="H29" s="3">
        <f t="shared" si="1"/>
        <v>4.7763944667223474E-2</v>
      </c>
      <c r="I29" s="5">
        <v>5.6377608464126601E-11</v>
      </c>
      <c r="J29" s="3" t="b">
        <f t="shared" si="2"/>
        <v>1</v>
      </c>
    </row>
    <row r="30" spans="1:10" ht="15.75">
      <c r="A30" s="4">
        <v>1848</v>
      </c>
      <c r="B30" s="4" t="s">
        <v>50</v>
      </c>
      <c r="C30" s="4" t="s">
        <v>51</v>
      </c>
      <c r="D30" s="4">
        <v>1</v>
      </c>
      <c r="E30" s="4">
        <v>24</v>
      </c>
      <c r="F30" s="4">
        <v>4.1666666999999998E-2</v>
      </c>
      <c r="G30" s="3">
        <f t="shared" si="0"/>
        <v>2.2572331541557918E-3</v>
      </c>
      <c r="H30" s="3">
        <f t="shared" si="1"/>
        <v>4.7564059777513303E-2</v>
      </c>
      <c r="I30" s="5">
        <v>6.9915987403384597E-11</v>
      </c>
      <c r="J30" s="3" t="b">
        <f t="shared" si="2"/>
        <v>1</v>
      </c>
    </row>
    <row r="31" spans="1:10" ht="15.75">
      <c r="A31" s="4">
        <v>5004</v>
      </c>
      <c r="B31" s="4" t="s">
        <v>52</v>
      </c>
      <c r="C31" s="4" t="s">
        <v>53</v>
      </c>
      <c r="D31" s="4">
        <v>1</v>
      </c>
      <c r="E31" s="4">
        <v>24</v>
      </c>
      <c r="F31" s="4">
        <v>4.1666666999999998E-2</v>
      </c>
      <c r="G31" s="3">
        <f t="shared" si="0"/>
        <v>2.2572331541557918E-3</v>
      </c>
      <c r="H31" s="3">
        <f t="shared" si="1"/>
        <v>4.7564059777513303E-2</v>
      </c>
      <c r="I31" s="5">
        <v>6.9915987403384597E-11</v>
      </c>
      <c r="J31" s="3" t="b">
        <f t="shared" si="2"/>
        <v>1</v>
      </c>
    </row>
    <row r="32" spans="1:10" ht="15.75">
      <c r="A32" s="4">
        <v>5371</v>
      </c>
      <c r="B32" s="4" t="s">
        <v>54</v>
      </c>
      <c r="C32" s="4" t="s">
        <v>55</v>
      </c>
      <c r="D32" s="4">
        <v>4</v>
      </c>
      <c r="E32" s="4">
        <v>100</v>
      </c>
      <c r="F32" s="4">
        <v>0.04</v>
      </c>
      <c r="G32" s="3">
        <f t="shared" si="0"/>
        <v>2.1669438106540102E-3</v>
      </c>
      <c r="H32" s="3">
        <f t="shared" si="1"/>
        <v>4.6600961936739224E-2</v>
      </c>
      <c r="I32" s="5">
        <v>3.9901834621667598E-10</v>
      </c>
      <c r="J32" s="3" t="b">
        <f t="shared" si="2"/>
        <v>1</v>
      </c>
    </row>
    <row r="33" spans="1:10" ht="15.75">
      <c r="A33" s="4">
        <v>2065</v>
      </c>
      <c r="B33" s="4" t="s">
        <v>56</v>
      </c>
      <c r="C33" s="4" t="s">
        <v>57</v>
      </c>
      <c r="D33" s="4">
        <v>1</v>
      </c>
      <c r="E33" s="4">
        <v>25</v>
      </c>
      <c r="F33" s="4">
        <v>0.04</v>
      </c>
      <c r="G33" s="3">
        <f t="shared" si="0"/>
        <v>2.1669438106540102E-3</v>
      </c>
      <c r="H33" s="3">
        <f t="shared" si="1"/>
        <v>4.6600961936739224E-2</v>
      </c>
      <c r="I33" s="5">
        <v>3.9901834621667598E-10</v>
      </c>
      <c r="J33" s="3" t="b">
        <f t="shared" si="2"/>
        <v>1</v>
      </c>
    </row>
    <row r="34" spans="1:10" ht="15.75">
      <c r="A34" s="4">
        <v>5066</v>
      </c>
      <c r="B34" s="4" t="s">
        <v>58</v>
      </c>
      <c r="C34" s="4" t="s">
        <v>59</v>
      </c>
      <c r="D34" s="4">
        <v>1</v>
      </c>
      <c r="E34" s="4">
        <v>25</v>
      </c>
      <c r="F34" s="4">
        <v>0.04</v>
      </c>
      <c r="G34" s="3">
        <f t="shared" si="0"/>
        <v>2.1669438106540102E-3</v>
      </c>
      <c r="H34" s="3">
        <f t="shared" si="1"/>
        <v>4.6600961936739224E-2</v>
      </c>
      <c r="I34" s="5">
        <v>3.9901834621667598E-10</v>
      </c>
      <c r="J34" s="3" t="b">
        <f t="shared" si="2"/>
        <v>1</v>
      </c>
    </row>
    <row r="35" spans="1:10" ht="15.75">
      <c r="A35" s="4">
        <v>5151</v>
      </c>
      <c r="B35" s="4" t="s">
        <v>60</v>
      </c>
      <c r="C35" s="4" t="s">
        <v>61</v>
      </c>
      <c r="D35" s="4">
        <v>1</v>
      </c>
      <c r="E35" s="4">
        <v>25</v>
      </c>
      <c r="F35" s="4">
        <v>0.04</v>
      </c>
      <c r="G35" s="3">
        <f t="shared" si="0"/>
        <v>2.1669438106540102E-3</v>
      </c>
      <c r="H35" s="3">
        <f t="shared" si="1"/>
        <v>4.6600961936739224E-2</v>
      </c>
      <c r="I35" s="5">
        <v>3.9901834621667598E-10</v>
      </c>
      <c r="J35" s="3" t="b">
        <f t="shared" si="2"/>
        <v>1</v>
      </c>
    </row>
    <row r="36" spans="1:10" ht="15.75">
      <c r="A36" s="4">
        <v>1996</v>
      </c>
      <c r="B36" s="4" t="s">
        <v>62</v>
      </c>
      <c r="C36" s="4" t="s">
        <v>63</v>
      </c>
      <c r="D36" s="4">
        <v>3</v>
      </c>
      <c r="E36" s="4">
        <v>76</v>
      </c>
      <c r="F36" s="4">
        <v>3.9473684000000002E-2</v>
      </c>
      <c r="G36" s="3">
        <f t="shared" si="0"/>
        <v>2.1384313806878056E-3</v>
      </c>
      <c r="H36" s="3">
        <f t="shared" si="1"/>
        <v>4.6292699956069605E-2</v>
      </c>
      <c r="I36" s="5">
        <v>5.9006044364735998E-10</v>
      </c>
      <c r="J36" s="3" t="b">
        <f t="shared" si="2"/>
        <v>1</v>
      </c>
    </row>
    <row r="37" spans="1:10" ht="15.75">
      <c r="A37" s="4">
        <v>48</v>
      </c>
      <c r="B37" s="4" t="s">
        <v>64</v>
      </c>
      <c r="C37" s="4" t="s">
        <v>65</v>
      </c>
      <c r="D37" s="4">
        <v>10</v>
      </c>
      <c r="E37" s="4">
        <v>255</v>
      </c>
      <c r="F37" s="4">
        <v>3.9215686E-2</v>
      </c>
      <c r="G37" s="3">
        <f t="shared" si="0"/>
        <v>2.1244547014562776E-3</v>
      </c>
      <c r="H37" s="3">
        <f t="shared" si="1"/>
        <v>4.6140845440521147E-2</v>
      </c>
      <c r="I37" s="5">
        <v>6.8417096555838298E-10</v>
      </c>
      <c r="J37" s="3" t="b">
        <f t="shared" si="2"/>
        <v>1</v>
      </c>
    </row>
    <row r="38" spans="1:10" ht="15.75">
      <c r="A38" s="4">
        <v>535</v>
      </c>
      <c r="B38" s="4" t="s">
        <v>66</v>
      </c>
      <c r="C38" s="4" t="s">
        <v>67</v>
      </c>
      <c r="D38" s="4">
        <v>9</v>
      </c>
      <c r="E38" s="4">
        <v>231</v>
      </c>
      <c r="F38" s="4">
        <v>3.8961039000000003E-2</v>
      </c>
      <c r="G38" s="3">
        <f t="shared" si="0"/>
        <v>2.1106595579424878E-3</v>
      </c>
      <c r="H38" s="3">
        <f t="shared" si="1"/>
        <v>4.5990475800354529E-2</v>
      </c>
      <c r="I38" s="5">
        <v>7.77360554766764E-10</v>
      </c>
      <c r="J38" s="3" t="b">
        <f t="shared" si="2"/>
        <v>1</v>
      </c>
    </row>
    <row r="39" spans="1:10" ht="15.75">
      <c r="A39" s="4">
        <v>4515</v>
      </c>
      <c r="B39" s="4" t="s">
        <v>68</v>
      </c>
      <c r="C39" s="4" t="s">
        <v>69</v>
      </c>
      <c r="D39" s="4">
        <v>6</v>
      </c>
      <c r="E39" s="4">
        <v>158</v>
      </c>
      <c r="F39" s="4">
        <v>3.7974684000000002E-2</v>
      </c>
      <c r="G39" s="3">
        <f t="shared" si="0"/>
        <v>2.0572251613835465E-3</v>
      </c>
      <c r="H39" s="3">
        <f t="shared" si="1"/>
        <v>4.5403370593316693E-2</v>
      </c>
      <c r="I39" s="5">
        <v>2.37742135523211E-9</v>
      </c>
      <c r="J39" s="3" t="b">
        <f t="shared" si="2"/>
        <v>1</v>
      </c>
    </row>
    <row r="40" spans="1:10" ht="15.75">
      <c r="A40" s="4">
        <v>1999</v>
      </c>
      <c r="B40" s="4" t="s">
        <v>70</v>
      </c>
      <c r="C40" s="4" t="s">
        <v>71</v>
      </c>
      <c r="D40" s="4">
        <v>2</v>
      </c>
      <c r="E40" s="4">
        <v>53</v>
      </c>
      <c r="F40" s="4">
        <v>3.7735849000000002E-2</v>
      </c>
      <c r="G40" s="3">
        <f t="shared" si="0"/>
        <v>2.0442866107581079E-3</v>
      </c>
      <c r="H40" s="3">
        <f t="shared" si="1"/>
        <v>4.5260073788050352E-2</v>
      </c>
      <c r="I40" s="5">
        <v>3.0658880092099499E-9</v>
      </c>
      <c r="J40" s="3" t="b">
        <f t="shared" si="2"/>
        <v>1</v>
      </c>
    </row>
    <row r="41" spans="1:10" ht="15.75">
      <c r="A41" s="4">
        <v>47</v>
      </c>
      <c r="B41" s="4" t="s">
        <v>72</v>
      </c>
      <c r="C41" s="4" t="s">
        <v>73</v>
      </c>
      <c r="D41" s="4">
        <v>8</v>
      </c>
      <c r="E41" s="4">
        <v>213</v>
      </c>
      <c r="F41" s="4">
        <v>3.7558685000000001E-2</v>
      </c>
      <c r="G41" s="3">
        <f t="shared" si="0"/>
        <v>2.0346889999263403E-3</v>
      </c>
      <c r="H41" s="3">
        <f t="shared" si="1"/>
        <v>4.5153487129530434E-2</v>
      </c>
      <c r="I41" s="5">
        <v>3.5779824371989098E-9</v>
      </c>
      <c r="J41" s="3" t="b">
        <f t="shared" si="2"/>
        <v>1</v>
      </c>
    </row>
    <row r="42" spans="1:10" ht="15.75">
      <c r="A42" s="4">
        <v>2369</v>
      </c>
      <c r="B42" s="4" t="s">
        <v>74</v>
      </c>
      <c r="C42" s="4" t="s">
        <v>75</v>
      </c>
      <c r="D42" s="4">
        <v>22</v>
      </c>
      <c r="E42" s="4">
        <v>614</v>
      </c>
      <c r="F42" s="4">
        <v>3.5830619000000001E-2</v>
      </c>
      <c r="G42" s="3">
        <f t="shared" si="0"/>
        <v>1.9410734518487995E-3</v>
      </c>
      <c r="H42" s="3">
        <f t="shared" si="1"/>
        <v>4.4100437024237986E-2</v>
      </c>
      <c r="I42" s="5">
        <v>1.45286831932065E-8</v>
      </c>
      <c r="J42" s="3" t="b">
        <f t="shared" si="2"/>
        <v>1</v>
      </c>
    </row>
    <row r="43" spans="1:10" ht="15.75">
      <c r="A43" s="4">
        <v>897</v>
      </c>
      <c r="B43" s="4" t="s">
        <v>76</v>
      </c>
      <c r="C43" s="4" t="s">
        <v>77</v>
      </c>
      <c r="D43" s="4">
        <v>2</v>
      </c>
      <c r="E43" s="4">
        <v>56</v>
      </c>
      <c r="F43" s="4">
        <v>3.5714285999999998E-2</v>
      </c>
      <c r="G43" s="3">
        <f t="shared" si="0"/>
        <v>1.9347712749906789E-3</v>
      </c>
      <c r="H43" s="3">
        <f t="shared" si="1"/>
        <v>4.4028648303388214E-2</v>
      </c>
      <c r="I43" s="5">
        <v>1.68123967579287E-8</v>
      </c>
      <c r="J43" s="3" t="b">
        <f t="shared" si="2"/>
        <v>1</v>
      </c>
    </row>
    <row r="44" spans="1:10" ht="15.75">
      <c r="A44" s="4">
        <v>3691</v>
      </c>
      <c r="B44" s="4" t="s">
        <v>78</v>
      </c>
      <c r="C44" s="4" t="s">
        <v>79</v>
      </c>
      <c r="D44" s="4">
        <v>1</v>
      </c>
      <c r="E44" s="4">
        <v>28</v>
      </c>
      <c r="F44" s="4">
        <v>3.5714285999999998E-2</v>
      </c>
      <c r="G44" s="3">
        <f t="shared" si="0"/>
        <v>1.9347712749906789E-3</v>
      </c>
      <c r="H44" s="3">
        <f t="shared" si="1"/>
        <v>4.4028648303388214E-2</v>
      </c>
      <c r="I44" s="5">
        <v>1.68123967579287E-8</v>
      </c>
      <c r="J44" s="3" t="b">
        <f t="shared" si="2"/>
        <v>1</v>
      </c>
    </row>
    <row r="45" spans="1:10" ht="15.75">
      <c r="A45" s="4">
        <v>2983</v>
      </c>
      <c r="B45" s="4" t="s">
        <v>80</v>
      </c>
      <c r="C45" s="4" t="s">
        <v>81</v>
      </c>
      <c r="D45" s="4">
        <v>1</v>
      </c>
      <c r="E45" s="4">
        <v>30</v>
      </c>
      <c r="F45" s="4">
        <v>3.3333333E-2</v>
      </c>
      <c r="G45" s="3">
        <f t="shared" si="0"/>
        <v>1.8057864908204765E-3</v>
      </c>
      <c r="H45" s="3">
        <f t="shared" si="1"/>
        <v>4.2532966681729095E-2</v>
      </c>
      <c r="I45" s="5">
        <v>1.2501702488791499E-7</v>
      </c>
      <c r="J45" s="3" t="b">
        <f t="shared" si="2"/>
        <v>1</v>
      </c>
    </row>
    <row r="46" spans="1:10" ht="15.75">
      <c r="A46" s="4">
        <v>2468</v>
      </c>
      <c r="B46" s="4" t="s">
        <v>82</v>
      </c>
      <c r="C46" s="4" t="s">
        <v>83</v>
      </c>
      <c r="D46" s="4">
        <v>5</v>
      </c>
      <c r="E46" s="4">
        <v>152</v>
      </c>
      <c r="F46" s="4">
        <v>3.2894737E-2</v>
      </c>
      <c r="G46" s="3">
        <f t="shared" si="0"/>
        <v>1.7820261686310364E-3</v>
      </c>
      <c r="H46" s="3">
        <f t="shared" si="1"/>
        <v>4.2251715409345678E-2</v>
      </c>
      <c r="I46" s="5">
        <v>1.7602234282038001E-7</v>
      </c>
      <c r="J46" s="3" t="b">
        <f t="shared" si="2"/>
        <v>1</v>
      </c>
    </row>
    <row r="47" spans="1:10" ht="15.75">
      <c r="A47" s="4">
        <v>52</v>
      </c>
      <c r="B47" s="4" t="s">
        <v>84</v>
      </c>
      <c r="C47" s="4" t="s">
        <v>85</v>
      </c>
      <c r="D47" s="4">
        <v>2</v>
      </c>
      <c r="E47" s="4">
        <v>61</v>
      </c>
      <c r="F47" s="4">
        <v>3.2786885000000002E-2</v>
      </c>
      <c r="G47" s="3">
        <f t="shared" si="0"/>
        <v>1.77618343803437E-3</v>
      </c>
      <c r="H47" s="3">
        <f t="shared" si="1"/>
        <v>4.2182269725123935E-2</v>
      </c>
      <c r="I47" s="5">
        <v>1.8861625967722001E-7</v>
      </c>
      <c r="J47" s="3" t="b">
        <f t="shared" si="2"/>
        <v>1</v>
      </c>
    </row>
    <row r="48" spans="1:10" ht="15.75">
      <c r="A48" s="4">
        <v>5184</v>
      </c>
      <c r="B48" s="4" t="s">
        <v>86</v>
      </c>
      <c r="C48" s="4" t="s">
        <v>87</v>
      </c>
      <c r="D48" s="4">
        <v>3</v>
      </c>
      <c r="E48" s="4">
        <v>92</v>
      </c>
      <c r="F48" s="4">
        <v>3.2608696E-2</v>
      </c>
      <c r="G48" s="3">
        <f t="shared" si="0"/>
        <v>1.7665302992674542E-3</v>
      </c>
      <c r="H48" s="3">
        <f t="shared" si="1"/>
        <v>4.2067284806693347E-2</v>
      </c>
      <c r="I48" s="5">
        <v>2.09468898884993E-7</v>
      </c>
      <c r="J48" s="3" t="b">
        <f t="shared" si="2"/>
        <v>1</v>
      </c>
    </row>
    <row r="49" spans="1:10" ht="15.75">
      <c r="A49" s="4">
        <v>463</v>
      </c>
      <c r="B49" s="4" t="s">
        <v>88</v>
      </c>
      <c r="C49" s="4" t="s">
        <v>89</v>
      </c>
      <c r="D49" s="4">
        <v>5</v>
      </c>
      <c r="E49" s="4">
        <v>155</v>
      </c>
      <c r="F49" s="4">
        <v>3.2258065000000002E-2</v>
      </c>
      <c r="G49" s="3">
        <f t="shared" si="0"/>
        <v>1.7475353573856189E-3</v>
      </c>
      <c r="H49" s="3">
        <f t="shared" si="1"/>
        <v>4.184010735306988E-2</v>
      </c>
      <c r="I49" s="5">
        <v>2.5066784544274902E-7</v>
      </c>
      <c r="J49" s="3" t="b">
        <f t="shared" si="2"/>
        <v>1</v>
      </c>
    </row>
    <row r="50" spans="1:10" ht="15.75">
      <c r="A50" s="4">
        <v>1981</v>
      </c>
      <c r="B50" s="4" t="s">
        <v>90</v>
      </c>
      <c r="C50" s="4" t="s">
        <v>91</v>
      </c>
      <c r="D50" s="4">
        <v>2</v>
      </c>
      <c r="E50" s="4">
        <v>62</v>
      </c>
      <c r="F50" s="4">
        <v>3.2258065000000002E-2</v>
      </c>
      <c r="G50" s="3">
        <f t="shared" si="0"/>
        <v>1.7475353573856189E-3</v>
      </c>
      <c r="H50" s="3">
        <f t="shared" si="1"/>
        <v>4.184010735306988E-2</v>
      </c>
      <c r="I50" s="5">
        <v>2.5066784544274902E-7</v>
      </c>
      <c r="J50" s="3" t="b">
        <f t="shared" si="2"/>
        <v>1</v>
      </c>
    </row>
    <row r="51" spans="1:10" ht="15.75">
      <c r="A51" s="4">
        <v>4984</v>
      </c>
      <c r="B51" s="4" t="s">
        <v>92</v>
      </c>
      <c r="C51" s="4" t="s">
        <v>93</v>
      </c>
      <c r="D51" s="4">
        <v>1</v>
      </c>
      <c r="E51" s="4">
        <v>31</v>
      </c>
      <c r="F51" s="4">
        <v>3.2258065000000002E-2</v>
      </c>
      <c r="G51" s="3">
        <f t="shared" si="0"/>
        <v>1.7475353573856189E-3</v>
      </c>
      <c r="H51" s="3">
        <f t="shared" si="1"/>
        <v>4.184010735306988E-2</v>
      </c>
      <c r="I51" s="5">
        <v>2.5066784544274902E-7</v>
      </c>
      <c r="J51" s="3" t="b">
        <f t="shared" si="2"/>
        <v>1</v>
      </c>
    </row>
    <row r="52" spans="1:10" ht="15.75">
      <c r="A52" s="4">
        <v>2747</v>
      </c>
      <c r="B52" s="4" t="s">
        <v>94</v>
      </c>
      <c r="C52" s="4" t="s">
        <v>95</v>
      </c>
      <c r="D52" s="4">
        <v>5</v>
      </c>
      <c r="E52" s="4">
        <v>156</v>
      </c>
      <c r="F52" s="4">
        <v>3.2051282E-2</v>
      </c>
      <c r="G52" s="3">
        <f t="shared" si="0"/>
        <v>1.7363331788356571E-3</v>
      </c>
      <c r="H52" s="3">
        <f t="shared" si="1"/>
        <v>4.1705554493830482E-2</v>
      </c>
      <c r="I52" s="5">
        <v>2.7506916007790603E-7</v>
      </c>
      <c r="J52" s="3" t="b">
        <f t="shared" si="2"/>
        <v>1</v>
      </c>
    </row>
    <row r="53" spans="1:10" ht="15.75">
      <c r="A53" s="4">
        <v>5207</v>
      </c>
      <c r="B53" s="4" t="s">
        <v>96</v>
      </c>
      <c r="C53" s="4" t="s">
        <v>97</v>
      </c>
      <c r="D53" s="4">
        <v>3</v>
      </c>
      <c r="E53" s="4">
        <v>94</v>
      </c>
      <c r="F53" s="4">
        <v>3.1914893999999999E-2</v>
      </c>
      <c r="G53" s="3">
        <f t="shared" si="0"/>
        <v>1.72894455052447E-3</v>
      </c>
      <c r="H53" s="3">
        <f t="shared" si="1"/>
        <v>4.1616570942120658E-2</v>
      </c>
      <c r="I53" s="5">
        <v>2.9120631183357199E-7</v>
      </c>
      <c r="J53" s="3" t="b">
        <f t="shared" si="2"/>
        <v>1</v>
      </c>
    </row>
    <row r="54" spans="1:10" ht="15.75">
      <c r="A54" s="4">
        <v>4875</v>
      </c>
      <c r="B54" s="4" t="s">
        <v>98</v>
      </c>
      <c r="C54" s="4" t="s">
        <v>99</v>
      </c>
      <c r="D54" s="4">
        <v>1</v>
      </c>
      <c r="E54" s="4">
        <v>32</v>
      </c>
      <c r="F54" s="4">
        <v>3.125E-2</v>
      </c>
      <c r="G54" s="3">
        <f t="shared" si="0"/>
        <v>1.6929248520734454E-3</v>
      </c>
      <c r="H54" s="3">
        <f t="shared" si="1"/>
        <v>4.1180040150168316E-2</v>
      </c>
      <c r="I54" s="5">
        <v>6.4111948515306303E-7</v>
      </c>
      <c r="J54" s="3" t="b">
        <f t="shared" si="2"/>
        <v>1</v>
      </c>
    </row>
    <row r="55" spans="1:10" ht="15.75">
      <c r="A55" s="4">
        <v>5065</v>
      </c>
      <c r="B55" s="4" t="s">
        <v>100</v>
      </c>
      <c r="C55" s="4" t="s">
        <v>101</v>
      </c>
      <c r="D55" s="4">
        <v>1</v>
      </c>
      <c r="E55" s="4">
        <v>32</v>
      </c>
      <c r="F55" s="4">
        <v>3.125E-2</v>
      </c>
      <c r="G55" s="3">
        <f t="shared" si="0"/>
        <v>1.6929248520734454E-3</v>
      </c>
      <c r="H55" s="3">
        <f t="shared" si="1"/>
        <v>4.1180040150168316E-2</v>
      </c>
      <c r="I55" s="5">
        <v>6.4111948515306303E-7</v>
      </c>
      <c r="J55" s="3" t="b">
        <f t="shared" si="2"/>
        <v>1</v>
      </c>
    </row>
    <row r="56" spans="1:10" ht="15.75">
      <c r="A56" s="4">
        <v>4130</v>
      </c>
      <c r="B56" s="4" t="s">
        <v>102</v>
      </c>
      <c r="C56" s="4" t="s">
        <v>103</v>
      </c>
      <c r="D56" s="4">
        <v>3</v>
      </c>
      <c r="E56" s="4">
        <v>98</v>
      </c>
      <c r="F56" s="4">
        <v>3.0612245E-2</v>
      </c>
      <c r="G56" s="3">
        <f t="shared" si="0"/>
        <v>1.658375370824354E-3</v>
      </c>
      <c r="H56" s="3">
        <f t="shared" si="1"/>
        <v>4.0756964412843349E-2</v>
      </c>
      <c r="I56" s="5">
        <v>1.0207702398713E-6</v>
      </c>
      <c r="J56" s="3" t="b">
        <f t="shared" si="2"/>
        <v>1</v>
      </c>
    </row>
    <row r="57" spans="1:10" ht="15.75">
      <c r="A57" s="4">
        <v>717</v>
      </c>
      <c r="B57" s="4" t="s">
        <v>104</v>
      </c>
      <c r="C57" s="4" t="s">
        <v>105</v>
      </c>
      <c r="D57" s="4">
        <v>25</v>
      </c>
      <c r="E57" s="4">
        <v>819</v>
      </c>
      <c r="F57" s="4">
        <v>3.0525031000000001E-2</v>
      </c>
      <c r="G57" s="3">
        <f t="shared" si="0"/>
        <v>1.6536506748867947E-3</v>
      </c>
      <c r="H57" s="3">
        <f t="shared" si="1"/>
        <v>4.0698768592421351E-2</v>
      </c>
      <c r="I57" s="5">
        <v>1.07299200539529E-6</v>
      </c>
      <c r="J57" s="3" t="b">
        <f t="shared" si="2"/>
        <v>1</v>
      </c>
    </row>
    <row r="58" spans="1:10" ht="15.75">
      <c r="A58" s="4">
        <v>3064</v>
      </c>
      <c r="B58" s="4" t="s">
        <v>106</v>
      </c>
      <c r="C58" s="4" t="s">
        <v>107</v>
      </c>
      <c r="D58" s="4">
        <v>2</v>
      </c>
      <c r="E58" s="4">
        <v>67</v>
      </c>
      <c r="F58" s="4">
        <v>2.9850746000000001E-2</v>
      </c>
      <c r="G58" s="3">
        <f t="shared" si="0"/>
        <v>1.6171222322026238E-3</v>
      </c>
      <c r="H58" s="3">
        <f t="shared" si="1"/>
        <v>4.0246012874286488E-2</v>
      </c>
      <c r="I58" s="5">
        <v>1.47927635407782E-6</v>
      </c>
      <c r="J58" s="3" t="b">
        <f t="shared" si="2"/>
        <v>1</v>
      </c>
    </row>
    <row r="59" spans="1:10" ht="15.75">
      <c r="A59" s="4">
        <v>4871</v>
      </c>
      <c r="B59" s="4" t="s">
        <v>108</v>
      </c>
      <c r="C59" s="4" t="s">
        <v>109</v>
      </c>
      <c r="D59" s="4">
        <v>2</v>
      </c>
      <c r="E59" s="4">
        <v>68</v>
      </c>
      <c r="F59" s="4">
        <v>2.9411764999999999E-2</v>
      </c>
      <c r="G59" s="3">
        <f t="shared" si="0"/>
        <v>1.593341053179006E-3</v>
      </c>
      <c r="H59" s="3">
        <f t="shared" si="1"/>
        <v>3.9948514871244574E-2</v>
      </c>
      <c r="I59" s="5">
        <v>2.4319096729124899E-6</v>
      </c>
      <c r="J59" s="3" t="b">
        <f t="shared" si="2"/>
        <v>1</v>
      </c>
    </row>
    <row r="60" spans="1:10" ht="15.75">
      <c r="A60" s="4">
        <v>1634</v>
      </c>
      <c r="B60" s="4" t="s">
        <v>110</v>
      </c>
      <c r="C60" s="4" t="s">
        <v>111</v>
      </c>
      <c r="D60" s="4">
        <v>1</v>
      </c>
      <c r="E60" s="4">
        <v>34</v>
      </c>
      <c r="F60" s="4">
        <v>2.9411764999999999E-2</v>
      </c>
      <c r="G60" s="3">
        <f t="shared" si="0"/>
        <v>1.593341053179006E-3</v>
      </c>
      <c r="H60" s="3">
        <f t="shared" si="1"/>
        <v>3.9948514871244574E-2</v>
      </c>
      <c r="I60" s="5">
        <v>2.4319096729124899E-6</v>
      </c>
      <c r="J60" s="3" t="b">
        <f t="shared" si="2"/>
        <v>1</v>
      </c>
    </row>
    <row r="61" spans="1:10" ht="15.75">
      <c r="A61" s="4">
        <v>3214</v>
      </c>
      <c r="B61" s="4" t="s">
        <v>112</v>
      </c>
      <c r="C61" s="4" t="s">
        <v>113</v>
      </c>
      <c r="D61" s="4">
        <v>3</v>
      </c>
      <c r="E61" s="4">
        <v>104</v>
      </c>
      <c r="F61" s="4">
        <v>2.8846153999999999E-2</v>
      </c>
      <c r="G61" s="3">
        <f t="shared" si="0"/>
        <v>1.5626998717868104E-3</v>
      </c>
      <c r="H61" s="3">
        <f t="shared" si="1"/>
        <v>3.956192266321619E-2</v>
      </c>
      <c r="I61" s="5">
        <v>3.9340377611122497E-6</v>
      </c>
      <c r="J61" s="3" t="b">
        <f t="shared" si="2"/>
        <v>1</v>
      </c>
    </row>
    <row r="62" spans="1:10" ht="15.75">
      <c r="A62" s="4">
        <v>5333</v>
      </c>
      <c r="B62" s="4" t="s">
        <v>114</v>
      </c>
      <c r="C62" s="4" t="s">
        <v>115</v>
      </c>
      <c r="D62" s="4">
        <v>2</v>
      </c>
      <c r="E62" s="4">
        <v>71</v>
      </c>
      <c r="F62" s="4">
        <v>2.8169013999999999E-2</v>
      </c>
      <c r="G62" s="3">
        <f t="shared" si="0"/>
        <v>1.5260167634881538E-3</v>
      </c>
      <c r="H62" s="3">
        <f t="shared" si="1"/>
        <v>3.9094105051254803E-2</v>
      </c>
      <c r="I62" s="5">
        <v>5.75177469815555E-6</v>
      </c>
      <c r="J62" s="3" t="b">
        <f t="shared" si="2"/>
        <v>1</v>
      </c>
    </row>
    <row r="63" spans="1:10" ht="15.75">
      <c r="A63" s="4">
        <v>3083</v>
      </c>
      <c r="B63" s="4" t="s">
        <v>116</v>
      </c>
      <c r="C63" s="4" t="s">
        <v>117</v>
      </c>
      <c r="D63" s="4">
        <v>3</v>
      </c>
      <c r="E63" s="4">
        <v>108</v>
      </c>
      <c r="F63" s="4">
        <v>2.7777777999999999E-2</v>
      </c>
      <c r="G63" s="3">
        <f t="shared" si="0"/>
        <v>1.504822102770528E-3</v>
      </c>
      <c r="H63" s="3">
        <f t="shared" si="1"/>
        <v>3.8821257129581711E-2</v>
      </c>
      <c r="I63" s="5">
        <v>6.81194315639868E-6</v>
      </c>
      <c r="J63" s="3" t="b">
        <f t="shared" si="2"/>
        <v>1</v>
      </c>
    </row>
    <row r="64" spans="1:10" ht="15.75">
      <c r="A64" s="4">
        <v>3089</v>
      </c>
      <c r="B64" s="4" t="s">
        <v>118</v>
      </c>
      <c r="C64" s="4" t="s">
        <v>119</v>
      </c>
      <c r="D64" s="4">
        <v>1</v>
      </c>
      <c r="E64" s="4">
        <v>37</v>
      </c>
      <c r="F64" s="4">
        <v>2.7027026999999999E-2</v>
      </c>
      <c r="G64" s="3">
        <f t="shared" si="0"/>
        <v>1.4641512219507203E-3</v>
      </c>
      <c r="H64" s="3">
        <f t="shared" si="1"/>
        <v>3.829227211999308E-2</v>
      </c>
      <c r="I64" s="5">
        <v>1.44067291238723E-5</v>
      </c>
      <c r="J64" s="3" t="b">
        <f t="shared" si="2"/>
        <v>1</v>
      </c>
    </row>
    <row r="65" spans="1:10" ht="15.75">
      <c r="A65" s="4">
        <v>1780</v>
      </c>
      <c r="B65" s="4" t="s">
        <v>120</v>
      </c>
      <c r="C65" s="4" t="s">
        <v>121</v>
      </c>
      <c r="D65" s="4">
        <v>2</v>
      </c>
      <c r="E65" s="4">
        <v>76</v>
      </c>
      <c r="F65" s="4">
        <v>2.6315788999999999E-2</v>
      </c>
      <c r="G65" s="3">
        <f t="shared" si="0"/>
        <v>1.4256209024006718E-3</v>
      </c>
      <c r="H65" s="3">
        <f t="shared" si="1"/>
        <v>3.7784338010864942E-2</v>
      </c>
      <c r="I65" s="5">
        <v>2.1946386094420899E-5</v>
      </c>
      <c r="J65" s="3" t="b">
        <f t="shared" si="2"/>
        <v>1</v>
      </c>
    </row>
    <row r="66" spans="1:10" ht="15.75">
      <c r="A66" s="4">
        <v>3807</v>
      </c>
      <c r="B66" s="4" t="s">
        <v>122</v>
      </c>
      <c r="C66" s="4" t="s">
        <v>123</v>
      </c>
      <c r="D66" s="4">
        <v>1</v>
      </c>
      <c r="E66" s="4">
        <v>39</v>
      </c>
      <c r="F66" s="4">
        <v>2.5641026000000001E-2</v>
      </c>
      <c r="G66" s="3">
        <f t="shared" si="0"/>
        <v>1.3890665647379636E-3</v>
      </c>
      <c r="H66" s="3">
        <f t="shared" si="1"/>
        <v>3.7296095701823399E-2</v>
      </c>
      <c r="I66" s="5">
        <v>3.3518598464797799E-5</v>
      </c>
      <c r="J66" s="3" t="b">
        <f t="shared" si="2"/>
        <v>1</v>
      </c>
    </row>
    <row r="67" spans="1:10" ht="15.75">
      <c r="A67" s="4">
        <v>2475</v>
      </c>
      <c r="B67" s="4" t="s">
        <v>124</v>
      </c>
      <c r="C67" s="4" t="s">
        <v>125</v>
      </c>
      <c r="D67" s="4">
        <v>5</v>
      </c>
      <c r="E67" s="4">
        <v>196</v>
      </c>
      <c r="F67" s="4">
        <v>2.5510204000000002E-2</v>
      </c>
      <c r="G67" s="3">
        <f t="shared" si="0"/>
        <v>1.3819794666580293E-3</v>
      </c>
      <c r="H67" s="3">
        <f t="shared" si="1"/>
        <v>3.7200698608416655E-2</v>
      </c>
      <c r="I67" s="5">
        <v>3.8331055487586202E-5</v>
      </c>
      <c r="J67" s="3" t="b">
        <f t="shared" si="2"/>
        <v>1</v>
      </c>
    </row>
    <row r="68" spans="1:10" ht="15.75">
      <c r="A68" s="4">
        <v>431</v>
      </c>
      <c r="B68" s="4" t="s">
        <v>126</v>
      </c>
      <c r="C68" s="4" t="s">
        <v>127</v>
      </c>
      <c r="D68" s="4">
        <v>5</v>
      </c>
      <c r="E68" s="4">
        <v>209</v>
      </c>
      <c r="F68" s="4">
        <v>2.3923445000000002E-2</v>
      </c>
      <c r="G68" s="3">
        <f t="shared" si="0"/>
        <v>1.2960190268067905E-3</v>
      </c>
      <c r="H68" s="3">
        <f t="shared" si="1"/>
        <v>3.6023615474127288E-2</v>
      </c>
      <c r="I68" s="5">
        <v>9.9132566957646601E-5</v>
      </c>
      <c r="J68" s="3" t="b">
        <f t="shared" si="2"/>
        <v>1</v>
      </c>
    </row>
    <row r="69" spans="1:10" ht="15.75">
      <c r="A69" s="4">
        <v>1089</v>
      </c>
      <c r="B69" s="4" t="s">
        <v>128</v>
      </c>
      <c r="C69" s="4" t="s">
        <v>129</v>
      </c>
      <c r="D69" s="4">
        <v>1</v>
      </c>
      <c r="E69" s="4">
        <v>42</v>
      </c>
      <c r="F69" s="4">
        <v>2.3809523999999999E-2</v>
      </c>
      <c r="G69" s="3">
        <f t="shared" ref="G69:G132" si="3">F69/18.4591773</f>
        <v>1.2898475166604525E-3</v>
      </c>
      <c r="H69" s="3">
        <f t="shared" ref="H69:H132" si="4">G69/(SQRT(G69*(1-G69)))</f>
        <v>3.5937631696816498E-2</v>
      </c>
      <c r="I69" s="3">
        <v>1.12356836359429E-4</v>
      </c>
      <c r="J69" s="3" t="b">
        <f t="shared" ref="J69:J132" si="5">IF(I69&lt;0.1,TRUE,FALSE)</f>
        <v>1</v>
      </c>
    </row>
    <row r="70" spans="1:10" ht="15.75">
      <c r="A70" s="4">
        <v>54</v>
      </c>
      <c r="B70" s="4" t="s">
        <v>130</v>
      </c>
      <c r="C70" s="4" t="s">
        <v>131</v>
      </c>
      <c r="D70" s="4">
        <v>4</v>
      </c>
      <c r="E70" s="4">
        <v>169</v>
      </c>
      <c r="F70" s="4">
        <v>2.3668639000000002E-2</v>
      </c>
      <c r="G70" s="3">
        <f t="shared" si="3"/>
        <v>1.282215269691353E-3</v>
      </c>
      <c r="H70" s="3">
        <f t="shared" si="4"/>
        <v>3.5831012495532243E-2</v>
      </c>
      <c r="I70" s="3">
        <v>1.2875509652269301E-4</v>
      </c>
      <c r="J70" s="3" t="b">
        <f t="shared" si="5"/>
        <v>1</v>
      </c>
    </row>
    <row r="71" spans="1:10" ht="15.75">
      <c r="A71" s="4">
        <v>1224</v>
      </c>
      <c r="B71" s="4" t="s">
        <v>132</v>
      </c>
      <c r="C71" s="4" t="s">
        <v>133</v>
      </c>
      <c r="D71" s="4">
        <v>4</v>
      </c>
      <c r="E71" s="4">
        <v>169</v>
      </c>
      <c r="F71" s="4">
        <v>2.3668639000000002E-2</v>
      </c>
      <c r="G71" s="3">
        <f t="shared" si="3"/>
        <v>1.282215269691353E-3</v>
      </c>
      <c r="H71" s="3">
        <f t="shared" si="4"/>
        <v>3.5831012495532243E-2</v>
      </c>
      <c r="I71" s="3">
        <v>1.2875509652269301E-4</v>
      </c>
      <c r="J71" s="3" t="b">
        <f t="shared" si="5"/>
        <v>1</v>
      </c>
    </row>
    <row r="72" spans="1:10" ht="15.75">
      <c r="A72" s="4">
        <v>1579</v>
      </c>
      <c r="B72" s="4" t="s">
        <v>134</v>
      </c>
      <c r="C72" s="4" t="s">
        <v>135</v>
      </c>
      <c r="D72" s="4">
        <v>7</v>
      </c>
      <c r="E72" s="4">
        <v>296</v>
      </c>
      <c r="F72" s="4">
        <v>2.3648649000000001E-2</v>
      </c>
      <c r="G72" s="3">
        <f t="shared" si="3"/>
        <v>1.2811323395219786E-3</v>
      </c>
      <c r="H72" s="3">
        <f t="shared" si="4"/>
        <v>3.5815858847908E-2</v>
      </c>
      <c r="I72" s="3">
        <v>1.3108564272653901E-4</v>
      </c>
      <c r="J72" s="3" t="b">
        <f t="shared" si="5"/>
        <v>1</v>
      </c>
    </row>
    <row r="73" spans="1:10" ht="15.75">
      <c r="A73" s="4">
        <v>422</v>
      </c>
      <c r="B73" s="4" t="s">
        <v>136</v>
      </c>
      <c r="C73" s="4" t="s">
        <v>137</v>
      </c>
      <c r="D73" s="4">
        <v>2</v>
      </c>
      <c r="E73" s="4">
        <v>85</v>
      </c>
      <c r="F73" s="4">
        <v>2.3529412E-2</v>
      </c>
      <c r="G73" s="3">
        <f t="shared" si="3"/>
        <v>1.2746728425432048E-3</v>
      </c>
      <c r="H73" s="3">
        <f t="shared" si="4"/>
        <v>3.5725337046958912E-2</v>
      </c>
      <c r="I73" s="3">
        <v>1.4500801476273299E-4</v>
      </c>
      <c r="J73" s="3" t="b">
        <f t="shared" si="5"/>
        <v>1</v>
      </c>
    </row>
    <row r="74" spans="1:10" ht="15.75">
      <c r="A74" s="4">
        <v>4166</v>
      </c>
      <c r="B74" s="4" t="s">
        <v>138</v>
      </c>
      <c r="C74" s="4" t="s">
        <v>139</v>
      </c>
      <c r="D74" s="4">
        <v>2</v>
      </c>
      <c r="E74" s="4">
        <v>85</v>
      </c>
      <c r="F74" s="4">
        <v>2.3529412E-2</v>
      </c>
      <c r="G74" s="3">
        <f t="shared" si="3"/>
        <v>1.2746728425432048E-3</v>
      </c>
      <c r="H74" s="3">
        <f t="shared" si="4"/>
        <v>3.5725337046958912E-2</v>
      </c>
      <c r="I74" s="3">
        <v>1.4500801476273299E-4</v>
      </c>
      <c r="J74" s="3" t="b">
        <f t="shared" si="5"/>
        <v>1</v>
      </c>
    </row>
    <row r="75" spans="1:10" ht="15.75">
      <c r="A75" s="4">
        <v>1898</v>
      </c>
      <c r="B75" s="4" t="s">
        <v>140</v>
      </c>
      <c r="C75" s="4" t="s">
        <v>141</v>
      </c>
      <c r="D75" s="4">
        <v>2</v>
      </c>
      <c r="E75" s="4">
        <v>86</v>
      </c>
      <c r="F75" s="4">
        <v>2.3255814E-2</v>
      </c>
      <c r="G75" s="3">
        <f t="shared" si="3"/>
        <v>1.2598510552255218E-3</v>
      </c>
      <c r="H75" s="3">
        <f t="shared" si="4"/>
        <v>3.5516760579985679E-2</v>
      </c>
      <c r="I75" s="3">
        <v>1.7708720733273099E-4</v>
      </c>
      <c r="J75" s="3" t="b">
        <f t="shared" si="5"/>
        <v>1</v>
      </c>
    </row>
    <row r="76" spans="1:10" ht="15.75">
      <c r="A76" s="4">
        <v>3262</v>
      </c>
      <c r="B76" s="4" t="s">
        <v>142</v>
      </c>
      <c r="C76" s="4" t="s">
        <v>143</v>
      </c>
      <c r="D76" s="4">
        <v>2</v>
      </c>
      <c r="E76" s="4">
        <v>86</v>
      </c>
      <c r="F76" s="4">
        <v>2.3255814E-2</v>
      </c>
      <c r="G76" s="3">
        <f t="shared" si="3"/>
        <v>1.2598510552255218E-3</v>
      </c>
      <c r="H76" s="3">
        <f t="shared" si="4"/>
        <v>3.5516760579985679E-2</v>
      </c>
      <c r="I76" s="3">
        <v>1.7708720733273099E-4</v>
      </c>
      <c r="J76" s="3" t="b">
        <f t="shared" si="5"/>
        <v>1</v>
      </c>
    </row>
    <row r="77" spans="1:10" ht="15.75">
      <c r="A77" s="4">
        <v>3067</v>
      </c>
      <c r="B77" s="4" t="s">
        <v>144</v>
      </c>
      <c r="C77" s="4" t="s">
        <v>145</v>
      </c>
      <c r="D77" s="4">
        <v>1</v>
      </c>
      <c r="E77" s="4">
        <v>43</v>
      </c>
      <c r="F77" s="4">
        <v>2.3255814E-2</v>
      </c>
      <c r="G77" s="3">
        <f t="shared" si="3"/>
        <v>1.2598510552255218E-3</v>
      </c>
      <c r="H77" s="3">
        <f t="shared" si="4"/>
        <v>3.5516760579985679E-2</v>
      </c>
      <c r="I77" s="3">
        <v>1.7708720733273099E-4</v>
      </c>
      <c r="J77" s="3" t="b">
        <f t="shared" si="5"/>
        <v>1</v>
      </c>
    </row>
    <row r="78" spans="1:10" ht="15.75">
      <c r="A78" s="4">
        <v>3426</v>
      </c>
      <c r="B78" s="4" t="s">
        <v>146</v>
      </c>
      <c r="C78" s="4" t="s">
        <v>147</v>
      </c>
      <c r="D78" s="4">
        <v>2</v>
      </c>
      <c r="E78" s="4">
        <v>87</v>
      </c>
      <c r="F78" s="4">
        <v>2.2988505999999999E-2</v>
      </c>
      <c r="G78" s="3">
        <f t="shared" si="3"/>
        <v>1.2453700198220643E-3</v>
      </c>
      <c r="H78" s="3">
        <f t="shared" si="4"/>
        <v>3.5311795482799037E-2</v>
      </c>
      <c r="I78" s="3">
        <v>2.0861117837591E-4</v>
      </c>
      <c r="J78" s="3" t="b">
        <f t="shared" si="5"/>
        <v>1</v>
      </c>
    </row>
    <row r="79" spans="1:10" ht="15.75">
      <c r="A79" s="4">
        <v>3666</v>
      </c>
      <c r="B79" s="4" t="s">
        <v>148</v>
      </c>
      <c r="C79" s="4" t="s">
        <v>149</v>
      </c>
      <c r="D79" s="4">
        <v>2</v>
      </c>
      <c r="E79" s="4">
        <v>88</v>
      </c>
      <c r="F79" s="4">
        <v>2.2727272999999999E-2</v>
      </c>
      <c r="G79" s="3">
        <f t="shared" si="3"/>
        <v>1.2312180890098497E-3</v>
      </c>
      <c r="H79" s="3">
        <f t="shared" si="4"/>
        <v>3.5110338302191728E-2</v>
      </c>
      <c r="I79" s="3">
        <v>2.3959546179094299E-4</v>
      </c>
      <c r="J79" s="3" t="b">
        <f t="shared" si="5"/>
        <v>1</v>
      </c>
    </row>
    <row r="80" spans="1:10" ht="15.75">
      <c r="A80" s="4">
        <v>5420</v>
      </c>
      <c r="B80" s="4" t="s">
        <v>150</v>
      </c>
      <c r="C80" s="4" t="s">
        <v>151</v>
      </c>
      <c r="D80" s="4">
        <v>2</v>
      </c>
      <c r="E80" s="4">
        <v>89</v>
      </c>
      <c r="F80" s="4">
        <v>2.2471910000000001E-2</v>
      </c>
      <c r="G80" s="3">
        <f t="shared" si="3"/>
        <v>1.2173841572018489E-3</v>
      </c>
      <c r="H80" s="3">
        <f t="shared" si="4"/>
        <v>3.4912289924608104E-2</v>
      </c>
      <c r="I80" s="3">
        <v>2.7005543767552701E-4</v>
      </c>
      <c r="J80" s="3" t="b">
        <f t="shared" si="5"/>
        <v>1</v>
      </c>
    </row>
    <row r="81" spans="1:10" ht="15.75">
      <c r="A81" s="4">
        <v>2903</v>
      </c>
      <c r="B81" s="4" t="s">
        <v>152</v>
      </c>
      <c r="C81" s="4" t="s">
        <v>153</v>
      </c>
      <c r="D81" s="4">
        <v>4</v>
      </c>
      <c r="E81" s="4">
        <v>180</v>
      </c>
      <c r="F81" s="4">
        <v>2.2222222E-2</v>
      </c>
      <c r="G81" s="3">
        <f t="shared" si="3"/>
        <v>1.2038576605469843E-3</v>
      </c>
      <c r="H81" s="3">
        <f t="shared" si="4"/>
        <v>3.4717555798694864E-2</v>
      </c>
      <c r="I81" s="3">
        <v>3.0000571712247203E-4</v>
      </c>
      <c r="J81" s="3" t="b">
        <f t="shared" si="5"/>
        <v>1</v>
      </c>
    </row>
    <row r="82" spans="1:10" ht="15.75">
      <c r="A82" s="4">
        <v>3238</v>
      </c>
      <c r="B82" s="4" t="s">
        <v>154</v>
      </c>
      <c r="C82" s="4" t="s">
        <v>155</v>
      </c>
      <c r="D82" s="4">
        <v>2</v>
      </c>
      <c r="E82" s="4">
        <v>90</v>
      </c>
      <c r="F82" s="4">
        <v>2.2222222E-2</v>
      </c>
      <c r="G82" s="3">
        <f t="shared" si="3"/>
        <v>1.2038576605469843E-3</v>
      </c>
      <c r="H82" s="3">
        <f t="shared" si="4"/>
        <v>3.4717555798694864E-2</v>
      </c>
      <c r="I82" s="3">
        <v>3.0000571712247203E-4</v>
      </c>
      <c r="J82" s="3" t="b">
        <f t="shared" si="5"/>
        <v>1</v>
      </c>
    </row>
    <row r="83" spans="1:10" ht="15.75">
      <c r="A83" s="4">
        <v>2561</v>
      </c>
      <c r="B83" s="4" t="s">
        <v>156</v>
      </c>
      <c r="C83" s="4" t="s">
        <v>157</v>
      </c>
      <c r="D83" s="4">
        <v>4</v>
      </c>
      <c r="E83" s="4">
        <v>182</v>
      </c>
      <c r="F83" s="4">
        <v>2.1978022E-2</v>
      </c>
      <c r="G83" s="3">
        <f t="shared" si="3"/>
        <v>1.1906284685829415E-3</v>
      </c>
      <c r="H83" s="3">
        <f t="shared" si="4"/>
        <v>3.4526044583407606E-2</v>
      </c>
      <c r="I83" s="3">
        <v>3.6492264814554098E-4</v>
      </c>
      <c r="J83" s="3" t="b">
        <f t="shared" si="5"/>
        <v>1</v>
      </c>
    </row>
    <row r="84" spans="1:10" ht="15.75">
      <c r="A84" s="4">
        <v>3463</v>
      </c>
      <c r="B84" s="4" t="s">
        <v>158</v>
      </c>
      <c r="C84" s="4" t="s">
        <v>159</v>
      </c>
      <c r="D84" s="4">
        <v>1</v>
      </c>
      <c r="E84" s="4">
        <v>46</v>
      </c>
      <c r="F84" s="4">
        <v>2.1739129999999999E-2</v>
      </c>
      <c r="G84" s="3">
        <f t="shared" si="3"/>
        <v>1.1776868300625726E-3</v>
      </c>
      <c r="H84" s="3">
        <f t="shared" si="4"/>
        <v>3.4337667533577747E-2</v>
      </c>
      <c r="I84" s="3">
        <v>4.4484195786844799E-4</v>
      </c>
      <c r="J84" s="3" t="b">
        <f t="shared" si="5"/>
        <v>1</v>
      </c>
    </row>
    <row r="85" spans="1:10" ht="15.75">
      <c r="A85" s="4">
        <v>3869</v>
      </c>
      <c r="B85" s="4" t="s">
        <v>160</v>
      </c>
      <c r="C85" s="4" t="s">
        <v>161</v>
      </c>
      <c r="D85" s="4">
        <v>6</v>
      </c>
      <c r="E85" s="4">
        <v>277</v>
      </c>
      <c r="F85" s="4">
        <v>2.166065E-2</v>
      </c>
      <c r="G85" s="3">
        <f t="shared" si="3"/>
        <v>1.1734352863060696E-3</v>
      </c>
      <c r="H85" s="3">
        <f t="shared" si="4"/>
        <v>3.4275557680912949E-2</v>
      </c>
      <c r="I85" s="3">
        <v>4.7119224652836998E-4</v>
      </c>
      <c r="J85" s="3" t="b">
        <f t="shared" si="5"/>
        <v>1</v>
      </c>
    </row>
    <row r="86" spans="1:10" ht="15.75">
      <c r="A86" s="4">
        <v>2338</v>
      </c>
      <c r="B86" s="4" t="s">
        <v>162</v>
      </c>
      <c r="C86" s="4" t="s">
        <v>163</v>
      </c>
      <c r="D86" s="4">
        <v>2</v>
      </c>
      <c r="E86" s="4">
        <v>93</v>
      </c>
      <c r="F86" s="4">
        <v>2.1505376E-2</v>
      </c>
      <c r="G86" s="3">
        <f t="shared" si="3"/>
        <v>1.1650235354746822E-3</v>
      </c>
      <c r="H86" s="3">
        <f t="shared" si="4"/>
        <v>3.4152341038649239E-2</v>
      </c>
      <c r="I86" s="3">
        <v>5.23467299141625E-4</v>
      </c>
      <c r="J86" s="3" t="b">
        <f t="shared" si="5"/>
        <v>1</v>
      </c>
    </row>
    <row r="87" spans="1:10" ht="15.75">
      <c r="A87" s="4">
        <v>3835</v>
      </c>
      <c r="B87" s="4" t="s">
        <v>164</v>
      </c>
      <c r="C87" s="4" t="s">
        <v>165</v>
      </c>
      <c r="D87" s="4">
        <v>2</v>
      </c>
      <c r="E87" s="4">
        <v>93</v>
      </c>
      <c r="F87" s="4">
        <v>2.1505376E-2</v>
      </c>
      <c r="G87" s="3">
        <f t="shared" si="3"/>
        <v>1.1650235354746822E-3</v>
      </c>
      <c r="H87" s="3">
        <f t="shared" si="4"/>
        <v>3.4152341038649239E-2</v>
      </c>
      <c r="I87" s="3">
        <v>5.23467299141625E-4</v>
      </c>
      <c r="J87" s="3" t="b">
        <f t="shared" si="5"/>
        <v>1</v>
      </c>
    </row>
    <row r="88" spans="1:10" ht="15.75">
      <c r="A88" s="4">
        <v>917</v>
      </c>
      <c r="B88" s="4" t="s">
        <v>166</v>
      </c>
      <c r="C88" s="4" t="s">
        <v>167</v>
      </c>
      <c r="D88" s="4">
        <v>2</v>
      </c>
      <c r="E88" s="4">
        <v>94</v>
      </c>
      <c r="F88" s="4">
        <v>2.1276595999999998E-2</v>
      </c>
      <c r="G88" s="3">
        <f t="shared" si="3"/>
        <v>1.1526297003496466E-3</v>
      </c>
      <c r="H88" s="3">
        <f t="shared" si="4"/>
        <v>3.3969983642549537E-2</v>
      </c>
      <c r="I88" s="3">
        <v>6.0083261212113095E-4</v>
      </c>
      <c r="J88" s="3" t="b">
        <f t="shared" si="5"/>
        <v>1</v>
      </c>
    </row>
    <row r="89" spans="1:10" ht="15.75">
      <c r="A89" s="4">
        <v>4395</v>
      </c>
      <c r="B89" s="4" t="s">
        <v>168</v>
      </c>
      <c r="C89" s="4" t="s">
        <v>169</v>
      </c>
      <c r="D89" s="4">
        <v>2</v>
      </c>
      <c r="E89" s="4">
        <v>94</v>
      </c>
      <c r="F89" s="4">
        <v>2.1276595999999998E-2</v>
      </c>
      <c r="G89" s="3">
        <f t="shared" si="3"/>
        <v>1.1526297003496466E-3</v>
      </c>
      <c r="H89" s="3">
        <f t="shared" si="4"/>
        <v>3.3969983642549537E-2</v>
      </c>
      <c r="I89" s="3">
        <v>6.0083261212113095E-4</v>
      </c>
      <c r="J89" s="3" t="b">
        <f t="shared" si="5"/>
        <v>1</v>
      </c>
    </row>
    <row r="90" spans="1:10" ht="15.75">
      <c r="A90" s="4">
        <v>2789</v>
      </c>
      <c r="B90" s="4" t="s">
        <v>170</v>
      </c>
      <c r="C90" s="4" t="s">
        <v>171</v>
      </c>
      <c r="D90" s="4">
        <v>2</v>
      </c>
      <c r="E90" s="4">
        <v>95</v>
      </c>
      <c r="F90" s="4">
        <v>2.1052632000000002E-2</v>
      </c>
      <c r="G90" s="3">
        <f t="shared" si="3"/>
        <v>1.140496765259414E-3</v>
      </c>
      <c r="H90" s="3">
        <f t="shared" si="4"/>
        <v>3.3790516174016211E-2</v>
      </c>
      <c r="I90" s="3">
        <v>6.7697226121497399E-4</v>
      </c>
      <c r="J90" s="3" t="b">
        <f t="shared" si="5"/>
        <v>1</v>
      </c>
    </row>
    <row r="91" spans="1:10" ht="15.75">
      <c r="A91" s="4">
        <v>2033</v>
      </c>
      <c r="B91" s="4" t="s">
        <v>172</v>
      </c>
      <c r="C91" s="4" t="s">
        <v>173</v>
      </c>
      <c r="D91" s="4">
        <v>3</v>
      </c>
      <c r="E91" s="4">
        <v>143</v>
      </c>
      <c r="F91" s="4">
        <v>2.0979021E-2</v>
      </c>
      <c r="G91" s="3">
        <f t="shared" si="3"/>
        <v>1.1365089927382625E-3</v>
      </c>
      <c r="H91" s="3">
        <f t="shared" si="4"/>
        <v>3.3731322462571801E-2</v>
      </c>
      <c r="I91" s="3">
        <v>7.0208543118656104E-4</v>
      </c>
      <c r="J91" s="3" t="b">
        <f t="shared" si="5"/>
        <v>1</v>
      </c>
    </row>
    <row r="92" spans="1:10" ht="15.75">
      <c r="A92" s="4">
        <v>3193</v>
      </c>
      <c r="B92" s="4" t="s">
        <v>174</v>
      </c>
      <c r="C92" s="4" t="s">
        <v>175</v>
      </c>
      <c r="D92" s="4">
        <v>2</v>
      </c>
      <c r="E92" s="4">
        <v>96</v>
      </c>
      <c r="F92" s="4">
        <v>2.0833332999999999E-2</v>
      </c>
      <c r="G92" s="3">
        <f t="shared" si="3"/>
        <v>1.1286165499910985E-3</v>
      </c>
      <c r="H92" s="3">
        <f t="shared" si="4"/>
        <v>3.3613862683961999E-2</v>
      </c>
      <c r="I92" s="3">
        <v>7.5191764106750795E-4</v>
      </c>
      <c r="J92" s="3" t="b">
        <f t="shared" si="5"/>
        <v>1</v>
      </c>
    </row>
    <row r="93" spans="1:10" ht="15.75">
      <c r="A93" s="4">
        <v>1441</v>
      </c>
      <c r="B93" s="4" t="s">
        <v>176</v>
      </c>
      <c r="C93" s="4" t="s">
        <v>177</v>
      </c>
      <c r="D93" s="4">
        <v>1</v>
      </c>
      <c r="E93" s="4">
        <v>48</v>
      </c>
      <c r="F93" s="4">
        <v>2.0833332999999999E-2</v>
      </c>
      <c r="G93" s="3">
        <f t="shared" si="3"/>
        <v>1.1286165499910985E-3</v>
      </c>
      <c r="H93" s="3">
        <f t="shared" si="4"/>
        <v>3.3613862683961999E-2</v>
      </c>
      <c r="I93" s="3">
        <v>7.5191764106750795E-4</v>
      </c>
      <c r="J93" s="3" t="b">
        <f t="shared" si="5"/>
        <v>1</v>
      </c>
    </row>
    <row r="94" spans="1:10" ht="15.75">
      <c r="A94" s="4">
        <v>2933</v>
      </c>
      <c r="B94" s="4" t="s">
        <v>178</v>
      </c>
      <c r="C94" s="4" t="s">
        <v>179</v>
      </c>
      <c r="D94" s="4">
        <v>1</v>
      </c>
      <c r="E94" s="4">
        <v>48</v>
      </c>
      <c r="F94" s="4">
        <v>2.0833332999999999E-2</v>
      </c>
      <c r="G94" s="3">
        <f t="shared" si="3"/>
        <v>1.1286165499910985E-3</v>
      </c>
      <c r="H94" s="3">
        <f t="shared" si="4"/>
        <v>3.3613862683961999E-2</v>
      </c>
      <c r="I94" s="3">
        <v>7.5191764106750795E-4</v>
      </c>
      <c r="J94" s="3" t="b">
        <f t="shared" si="5"/>
        <v>1</v>
      </c>
    </row>
    <row r="95" spans="1:10" ht="15.75">
      <c r="A95" s="4">
        <v>3278</v>
      </c>
      <c r="B95" s="4" t="s">
        <v>180</v>
      </c>
      <c r="C95" s="4" t="s">
        <v>181</v>
      </c>
      <c r="D95" s="4">
        <v>1</v>
      </c>
      <c r="E95" s="4">
        <v>48</v>
      </c>
      <c r="F95" s="4">
        <v>2.0833332999999999E-2</v>
      </c>
      <c r="G95" s="3">
        <f t="shared" si="3"/>
        <v>1.1286165499910985E-3</v>
      </c>
      <c r="H95" s="3">
        <f t="shared" si="4"/>
        <v>3.3613862683961999E-2</v>
      </c>
      <c r="I95" s="3">
        <v>7.5191764106750795E-4</v>
      </c>
      <c r="J95" s="3" t="b">
        <f t="shared" si="5"/>
        <v>1</v>
      </c>
    </row>
    <row r="96" spans="1:10" ht="15.75">
      <c r="A96" s="4">
        <v>5017</v>
      </c>
      <c r="B96" s="4" t="s">
        <v>182</v>
      </c>
      <c r="C96" s="4" t="s">
        <v>183</v>
      </c>
      <c r="D96" s="4">
        <v>1</v>
      </c>
      <c r="E96" s="4">
        <v>48</v>
      </c>
      <c r="F96" s="4">
        <v>2.0833332999999999E-2</v>
      </c>
      <c r="G96" s="3">
        <f t="shared" si="3"/>
        <v>1.1286165499910985E-3</v>
      </c>
      <c r="H96" s="3">
        <f t="shared" si="4"/>
        <v>3.3613862683961999E-2</v>
      </c>
      <c r="I96" s="3">
        <v>7.5191764106750795E-4</v>
      </c>
      <c r="J96" s="3" t="b">
        <f t="shared" si="5"/>
        <v>1</v>
      </c>
    </row>
    <row r="97" spans="1:10" ht="15.75">
      <c r="A97" s="4">
        <v>3778</v>
      </c>
      <c r="B97" s="4" t="s">
        <v>184</v>
      </c>
      <c r="C97" s="4" t="s">
        <v>185</v>
      </c>
      <c r="D97" s="4">
        <v>4</v>
      </c>
      <c r="E97" s="4">
        <v>194</v>
      </c>
      <c r="F97" s="4">
        <v>2.0618556999999999E-2</v>
      </c>
      <c r="G97" s="3">
        <f t="shared" si="3"/>
        <v>1.1169813618941728E-3</v>
      </c>
      <c r="H97" s="3">
        <f t="shared" si="4"/>
        <v>3.3439952219077806E-2</v>
      </c>
      <c r="I97" s="3">
        <v>8.2569972207113601E-4</v>
      </c>
      <c r="J97" s="3" t="b">
        <f t="shared" si="5"/>
        <v>1</v>
      </c>
    </row>
    <row r="98" spans="1:10" ht="15.75">
      <c r="A98" s="4">
        <v>4731</v>
      </c>
      <c r="B98" s="4" t="s">
        <v>186</v>
      </c>
      <c r="C98" s="4" t="s">
        <v>187</v>
      </c>
      <c r="D98" s="4">
        <v>2</v>
      </c>
      <c r="E98" s="4">
        <v>97</v>
      </c>
      <c r="F98" s="4">
        <v>2.0618556999999999E-2</v>
      </c>
      <c r="G98" s="3">
        <f t="shared" si="3"/>
        <v>1.1169813618941728E-3</v>
      </c>
      <c r="H98" s="3">
        <f t="shared" si="4"/>
        <v>3.3439952219077806E-2</v>
      </c>
      <c r="I98" s="3">
        <v>8.2569972207113601E-4</v>
      </c>
      <c r="J98" s="3" t="b">
        <f t="shared" si="5"/>
        <v>1</v>
      </c>
    </row>
    <row r="99" spans="1:10" ht="15.75">
      <c r="A99" s="4">
        <v>643</v>
      </c>
      <c r="B99" s="4" t="s">
        <v>188</v>
      </c>
      <c r="C99" s="4" t="s">
        <v>189</v>
      </c>
      <c r="D99" s="4">
        <v>3</v>
      </c>
      <c r="E99" s="4">
        <v>146</v>
      </c>
      <c r="F99" s="4">
        <v>2.0547945000000001E-2</v>
      </c>
      <c r="G99" s="3">
        <f t="shared" si="3"/>
        <v>1.1131560559852253E-3</v>
      </c>
      <c r="H99" s="3">
        <f t="shared" si="4"/>
        <v>3.3382578589097232E-2</v>
      </c>
      <c r="I99" s="3">
        <v>8.5004032924044202E-4</v>
      </c>
      <c r="J99" s="3" t="b">
        <f t="shared" si="5"/>
        <v>1</v>
      </c>
    </row>
    <row r="100" spans="1:10" ht="15.75">
      <c r="A100" s="4">
        <v>4188</v>
      </c>
      <c r="B100" s="4" t="s">
        <v>190</v>
      </c>
      <c r="C100" s="4" t="s">
        <v>191</v>
      </c>
      <c r="D100" s="4">
        <v>2</v>
      </c>
      <c r="E100" s="4">
        <v>98</v>
      </c>
      <c r="F100" s="4">
        <v>2.0408163E-2</v>
      </c>
      <c r="G100" s="3">
        <f t="shared" si="3"/>
        <v>1.1055835624917043E-3</v>
      </c>
      <c r="H100" s="3">
        <f t="shared" si="4"/>
        <v>3.3268712484441756E-2</v>
      </c>
      <c r="I100" s="3">
        <v>9.0366294354320901E-4</v>
      </c>
      <c r="J100" s="3" t="b">
        <f t="shared" si="5"/>
        <v>1</v>
      </c>
    </row>
    <row r="101" spans="1:10" ht="15.75">
      <c r="A101" s="4">
        <v>4874</v>
      </c>
      <c r="B101" s="4" t="s">
        <v>192</v>
      </c>
      <c r="C101" s="4" t="s">
        <v>193</v>
      </c>
      <c r="D101" s="4">
        <v>2</v>
      </c>
      <c r="E101" s="4">
        <v>99</v>
      </c>
      <c r="F101" s="4">
        <v>2.0202020000000001E-2</v>
      </c>
      <c r="G101" s="3">
        <f t="shared" si="3"/>
        <v>1.0944160550427132E-3</v>
      </c>
      <c r="H101" s="3">
        <f t="shared" si="4"/>
        <v>3.3100077247846693E-2</v>
      </c>
      <c r="I101" s="3">
        <v>1.0837750447195099E-3</v>
      </c>
      <c r="J101" s="3" t="b">
        <f t="shared" si="5"/>
        <v>1</v>
      </c>
    </row>
    <row r="102" spans="1:10" ht="15.75">
      <c r="A102" s="4">
        <v>1525</v>
      </c>
      <c r="B102" s="4" t="s">
        <v>194</v>
      </c>
      <c r="C102" s="4" t="s">
        <v>195</v>
      </c>
      <c r="D102" s="4">
        <v>3</v>
      </c>
      <c r="E102" s="4">
        <v>150</v>
      </c>
      <c r="F102" s="4">
        <v>0.02</v>
      </c>
      <c r="G102" s="3">
        <f t="shared" si="3"/>
        <v>1.0834719053270051E-3</v>
      </c>
      <c r="H102" s="3">
        <f t="shared" si="4"/>
        <v>3.2933980779374199E-2</v>
      </c>
      <c r="I102" s="3">
        <v>1.2611753445207301E-3</v>
      </c>
      <c r="J102" s="3" t="b">
        <f t="shared" si="5"/>
        <v>1</v>
      </c>
    </row>
    <row r="103" spans="1:10" ht="15.75">
      <c r="A103" s="4">
        <v>1294</v>
      </c>
      <c r="B103" s="4" t="s">
        <v>196</v>
      </c>
      <c r="C103" s="4" t="s">
        <v>197</v>
      </c>
      <c r="D103" s="4">
        <v>1</v>
      </c>
      <c r="E103" s="4">
        <v>50</v>
      </c>
      <c r="F103" s="4">
        <v>0.02</v>
      </c>
      <c r="G103" s="3">
        <f t="shared" si="3"/>
        <v>1.0834719053270051E-3</v>
      </c>
      <c r="H103" s="3">
        <f t="shared" si="4"/>
        <v>3.2933980779374199E-2</v>
      </c>
      <c r="I103" s="3">
        <v>1.2611753445207301E-3</v>
      </c>
      <c r="J103" s="3" t="b">
        <f t="shared" si="5"/>
        <v>1</v>
      </c>
    </row>
    <row r="104" spans="1:10" ht="15.75">
      <c r="A104" s="4">
        <v>4076</v>
      </c>
      <c r="B104" s="4" t="s">
        <v>198</v>
      </c>
      <c r="C104" s="4" t="s">
        <v>199</v>
      </c>
      <c r="D104" s="4">
        <v>1</v>
      </c>
      <c r="E104" s="4">
        <v>50</v>
      </c>
      <c r="F104" s="4">
        <v>0.02</v>
      </c>
      <c r="G104" s="3">
        <f t="shared" si="3"/>
        <v>1.0834719053270051E-3</v>
      </c>
      <c r="H104" s="3">
        <f t="shared" si="4"/>
        <v>3.2933980779374199E-2</v>
      </c>
      <c r="I104" s="3">
        <v>1.2611753445207301E-3</v>
      </c>
      <c r="J104" s="3" t="b">
        <f t="shared" si="5"/>
        <v>1</v>
      </c>
    </row>
    <row r="105" spans="1:10" ht="15.75">
      <c r="A105" s="4">
        <v>4972</v>
      </c>
      <c r="B105" s="4" t="s">
        <v>200</v>
      </c>
      <c r="C105" s="4" t="s">
        <v>201</v>
      </c>
      <c r="D105" s="4">
        <v>2</v>
      </c>
      <c r="E105" s="4">
        <v>101</v>
      </c>
      <c r="F105" s="4">
        <v>1.980198E-2</v>
      </c>
      <c r="G105" s="3">
        <f t="shared" si="3"/>
        <v>1.0727444499923624E-3</v>
      </c>
      <c r="H105" s="3">
        <f t="shared" si="4"/>
        <v>3.2770359571823914E-2</v>
      </c>
      <c r="I105" s="3">
        <v>1.4359321987121401E-3</v>
      </c>
      <c r="J105" s="3" t="b">
        <f t="shared" si="5"/>
        <v>1</v>
      </c>
    </row>
    <row r="106" spans="1:10" ht="15.75">
      <c r="A106" s="4">
        <v>5199</v>
      </c>
      <c r="B106" s="4" t="s">
        <v>202</v>
      </c>
      <c r="C106" s="4" t="s">
        <v>203</v>
      </c>
      <c r="D106" s="4">
        <v>3</v>
      </c>
      <c r="E106" s="4">
        <v>152</v>
      </c>
      <c r="F106" s="4">
        <v>1.9736842000000001E-2</v>
      </c>
      <c r="G106" s="3">
        <f t="shared" si="3"/>
        <v>1.0692156903439028E-3</v>
      </c>
      <c r="H106" s="3">
        <f t="shared" si="4"/>
        <v>3.2716358846849723E-2</v>
      </c>
      <c r="I106" s="3">
        <v>1.4936084437124099E-3</v>
      </c>
      <c r="J106" s="3" t="b">
        <f t="shared" si="5"/>
        <v>1</v>
      </c>
    </row>
    <row r="107" spans="1:10" ht="15.75">
      <c r="A107" s="4">
        <v>1985</v>
      </c>
      <c r="B107" s="4" t="s">
        <v>204</v>
      </c>
      <c r="C107" s="4" t="s">
        <v>205</v>
      </c>
      <c r="D107" s="4">
        <v>1</v>
      </c>
      <c r="E107" s="4">
        <v>51</v>
      </c>
      <c r="F107" s="4">
        <v>1.9607843E-2</v>
      </c>
      <c r="G107" s="3">
        <f t="shared" si="3"/>
        <v>1.0622273507281388E-3</v>
      </c>
      <c r="H107" s="3">
        <f t="shared" si="4"/>
        <v>3.2609153277676349E-2</v>
      </c>
      <c r="I107" s="3">
        <v>1.6081107588824901E-3</v>
      </c>
      <c r="J107" s="3" t="b">
        <f t="shared" si="5"/>
        <v>1</v>
      </c>
    </row>
    <row r="108" spans="1:10" ht="15.75">
      <c r="A108" s="4">
        <v>2035</v>
      </c>
      <c r="B108" s="4" t="s">
        <v>206</v>
      </c>
      <c r="C108" s="4" t="s">
        <v>207</v>
      </c>
      <c r="D108" s="4">
        <v>1</v>
      </c>
      <c r="E108" s="4">
        <v>51</v>
      </c>
      <c r="F108" s="4">
        <v>1.9607843E-2</v>
      </c>
      <c r="G108" s="3">
        <f t="shared" si="3"/>
        <v>1.0622273507281388E-3</v>
      </c>
      <c r="H108" s="3">
        <f t="shared" si="4"/>
        <v>3.2609153277676349E-2</v>
      </c>
      <c r="I108" s="3">
        <v>1.6081107588824901E-3</v>
      </c>
      <c r="J108" s="3" t="b">
        <f t="shared" si="5"/>
        <v>1</v>
      </c>
    </row>
    <row r="109" spans="1:10" ht="15.75">
      <c r="A109" s="4">
        <v>3858</v>
      </c>
      <c r="B109" s="4" t="s">
        <v>208</v>
      </c>
      <c r="C109" s="4" t="s">
        <v>209</v>
      </c>
      <c r="D109" s="4">
        <v>1</v>
      </c>
      <c r="E109" s="4">
        <v>51</v>
      </c>
      <c r="F109" s="4">
        <v>1.9607843E-2</v>
      </c>
      <c r="G109" s="3">
        <f t="shared" si="3"/>
        <v>1.0622273507281388E-3</v>
      </c>
      <c r="H109" s="3">
        <f t="shared" si="4"/>
        <v>3.2609153277676349E-2</v>
      </c>
      <c r="I109" s="3">
        <v>1.6081107588824901E-3</v>
      </c>
      <c r="J109" s="3" t="b">
        <f t="shared" si="5"/>
        <v>1</v>
      </c>
    </row>
    <row r="110" spans="1:10" ht="15.75">
      <c r="A110" s="4">
        <v>4210</v>
      </c>
      <c r="B110" s="4" t="s">
        <v>210</v>
      </c>
      <c r="C110" s="4" t="s">
        <v>211</v>
      </c>
      <c r="D110" s="4">
        <v>1</v>
      </c>
      <c r="E110" s="4">
        <v>51</v>
      </c>
      <c r="F110" s="4">
        <v>1.9607843E-2</v>
      </c>
      <c r="G110" s="3">
        <f t="shared" si="3"/>
        <v>1.0622273507281388E-3</v>
      </c>
      <c r="H110" s="3">
        <f t="shared" si="4"/>
        <v>3.2609153277676349E-2</v>
      </c>
      <c r="I110" s="3">
        <v>1.6081107588824901E-3</v>
      </c>
      <c r="J110" s="3" t="b">
        <f t="shared" si="5"/>
        <v>1</v>
      </c>
    </row>
    <row r="111" spans="1:10" ht="15.75">
      <c r="A111" s="4">
        <v>3282</v>
      </c>
      <c r="B111" s="4" t="s">
        <v>212</v>
      </c>
      <c r="C111" s="4" t="s">
        <v>213</v>
      </c>
      <c r="D111" s="4">
        <v>2</v>
      </c>
      <c r="E111" s="4">
        <v>103</v>
      </c>
      <c r="F111" s="4">
        <v>1.9417475999999999E-2</v>
      </c>
      <c r="G111" s="3">
        <f t="shared" si="3"/>
        <v>1.0519144859180696E-3</v>
      </c>
      <c r="H111" s="3">
        <f t="shared" si="4"/>
        <v>3.2450303160342794E-2</v>
      </c>
      <c r="I111" s="3">
        <v>1.7777719043852399E-3</v>
      </c>
      <c r="J111" s="3" t="b">
        <f t="shared" si="5"/>
        <v>1</v>
      </c>
    </row>
    <row r="112" spans="1:10" ht="15.75">
      <c r="A112" s="4">
        <v>3174</v>
      </c>
      <c r="B112" s="4" t="s">
        <v>214</v>
      </c>
      <c r="C112" s="4" t="s">
        <v>215</v>
      </c>
      <c r="D112" s="4">
        <v>5</v>
      </c>
      <c r="E112" s="4">
        <v>259</v>
      </c>
      <c r="F112" s="4">
        <v>1.9305019E-2</v>
      </c>
      <c r="G112" s="3">
        <f t="shared" si="3"/>
        <v>1.0458222859152015E-3</v>
      </c>
      <c r="H112" s="3">
        <f t="shared" si="4"/>
        <v>3.235609950578968E-2</v>
      </c>
      <c r="I112" s="3">
        <v>1.8783862505595899E-3</v>
      </c>
      <c r="J112" s="3" t="b">
        <f t="shared" si="5"/>
        <v>1</v>
      </c>
    </row>
    <row r="113" spans="1:10" ht="15.75">
      <c r="A113" s="4">
        <v>1880</v>
      </c>
      <c r="B113" s="4" t="s">
        <v>216</v>
      </c>
      <c r="C113" s="4" t="s">
        <v>217</v>
      </c>
      <c r="D113" s="4">
        <v>5</v>
      </c>
      <c r="E113" s="4">
        <v>260</v>
      </c>
      <c r="F113" s="4">
        <v>1.9230769000000002E-2</v>
      </c>
      <c r="G113" s="3">
        <f t="shared" si="3"/>
        <v>1.0417998964666751E-3</v>
      </c>
      <c r="H113" s="3">
        <f t="shared" si="4"/>
        <v>3.2293751336513653E-2</v>
      </c>
      <c r="I113" s="3">
        <v>1.9449786506914801E-3</v>
      </c>
      <c r="J113" s="3" t="b">
        <f t="shared" si="5"/>
        <v>1</v>
      </c>
    </row>
    <row r="114" spans="1:10" ht="15.75">
      <c r="A114" s="4">
        <v>2452</v>
      </c>
      <c r="B114" s="4" t="s">
        <v>218</v>
      </c>
      <c r="C114" s="4" t="s">
        <v>219</v>
      </c>
      <c r="D114" s="4">
        <v>2</v>
      </c>
      <c r="E114" s="4">
        <v>104</v>
      </c>
      <c r="F114" s="4">
        <v>1.9230769000000002E-2</v>
      </c>
      <c r="G114" s="3">
        <f t="shared" si="3"/>
        <v>1.0417998964666751E-3</v>
      </c>
      <c r="H114" s="3">
        <f t="shared" si="4"/>
        <v>3.2293751336513653E-2</v>
      </c>
      <c r="I114" s="3">
        <v>1.9449786506914801E-3</v>
      </c>
      <c r="J114" s="3" t="b">
        <f t="shared" si="5"/>
        <v>1</v>
      </c>
    </row>
    <row r="115" spans="1:10" ht="15.75">
      <c r="A115" s="4">
        <v>1375</v>
      </c>
      <c r="B115" s="4" t="s">
        <v>220</v>
      </c>
      <c r="C115" s="4" t="s">
        <v>221</v>
      </c>
      <c r="D115" s="4">
        <v>7</v>
      </c>
      <c r="E115" s="4">
        <v>365</v>
      </c>
      <c r="F115" s="4">
        <v>1.9178081999999999E-2</v>
      </c>
      <c r="G115" s="3">
        <f t="shared" si="3"/>
        <v>1.0389456522528768E-3</v>
      </c>
      <c r="H115" s="3">
        <f t="shared" si="4"/>
        <v>3.2249436939795789E-2</v>
      </c>
      <c r="I115" s="3">
        <v>1.9923086097837599E-3</v>
      </c>
      <c r="J115" s="3" t="b">
        <f t="shared" si="5"/>
        <v>1</v>
      </c>
    </row>
    <row r="116" spans="1:10" ht="15.75">
      <c r="A116" s="4">
        <v>2235</v>
      </c>
      <c r="B116" s="4" t="s">
        <v>222</v>
      </c>
      <c r="C116" s="4" t="s">
        <v>223</v>
      </c>
      <c r="D116" s="4">
        <v>1</v>
      </c>
      <c r="E116" s="4">
        <v>53</v>
      </c>
      <c r="F116" s="4">
        <v>1.8867925000000001E-2</v>
      </c>
      <c r="G116" s="3">
        <f t="shared" si="3"/>
        <v>1.0221433324658516E-3</v>
      </c>
      <c r="H116" s="3">
        <f t="shared" si="4"/>
        <v>3.1987328404580281E-2</v>
      </c>
      <c r="I116" s="3">
        <v>2.2722564422457E-3</v>
      </c>
      <c r="J116" s="3" t="b">
        <f t="shared" si="5"/>
        <v>1</v>
      </c>
    </row>
    <row r="117" spans="1:10" ht="15.75">
      <c r="A117" s="4">
        <v>4124</v>
      </c>
      <c r="B117" s="4" t="s">
        <v>224</v>
      </c>
      <c r="C117" s="4" t="s">
        <v>225</v>
      </c>
      <c r="D117" s="4">
        <v>1</v>
      </c>
      <c r="E117" s="4">
        <v>53</v>
      </c>
      <c r="F117" s="4">
        <v>1.8867925000000001E-2</v>
      </c>
      <c r="G117" s="3">
        <f t="shared" si="3"/>
        <v>1.0221433324658516E-3</v>
      </c>
      <c r="H117" s="3">
        <f t="shared" si="4"/>
        <v>3.1987328404580281E-2</v>
      </c>
      <c r="I117" s="3">
        <v>2.2722564422457E-3</v>
      </c>
      <c r="J117" s="3" t="b">
        <f t="shared" si="5"/>
        <v>1</v>
      </c>
    </row>
    <row r="118" spans="1:10" ht="15.75">
      <c r="A118" s="4">
        <v>2758</v>
      </c>
      <c r="B118" s="4" t="s">
        <v>226</v>
      </c>
      <c r="C118" s="4" t="s">
        <v>227</v>
      </c>
      <c r="D118" s="4">
        <v>3</v>
      </c>
      <c r="E118" s="4">
        <v>160</v>
      </c>
      <c r="F118" s="4">
        <v>1.8749999999999999E-2</v>
      </c>
      <c r="G118" s="3">
        <f t="shared" si="3"/>
        <v>1.0157549112440672E-3</v>
      </c>
      <c r="H118" s="3">
        <f t="shared" si="4"/>
        <v>3.1887108968401114E-2</v>
      </c>
      <c r="I118" s="3">
        <v>2.3928899359121399E-3</v>
      </c>
      <c r="J118" s="3" t="b">
        <f t="shared" si="5"/>
        <v>1</v>
      </c>
    </row>
    <row r="119" spans="1:10" ht="15.75">
      <c r="A119" s="4">
        <v>4344</v>
      </c>
      <c r="B119" s="4" t="s">
        <v>228</v>
      </c>
      <c r="C119" s="4" t="s">
        <v>229</v>
      </c>
      <c r="D119" s="4">
        <v>2</v>
      </c>
      <c r="E119" s="4">
        <v>107</v>
      </c>
      <c r="F119" s="4">
        <v>1.8691589000000002E-2</v>
      </c>
      <c r="G119" s="3">
        <f t="shared" si="3"/>
        <v>1.0125905773709645E-3</v>
      </c>
      <c r="H119" s="3">
        <f t="shared" si="4"/>
        <v>3.1837351591331026E-2</v>
      </c>
      <c r="I119" s="3">
        <v>2.5160811249342902E-3</v>
      </c>
      <c r="J119" s="3" t="b">
        <f t="shared" si="5"/>
        <v>1</v>
      </c>
    </row>
    <row r="120" spans="1:10" ht="15.75">
      <c r="A120" s="4">
        <v>46</v>
      </c>
      <c r="B120" s="4" t="s">
        <v>230</v>
      </c>
      <c r="C120" s="4" t="s">
        <v>231</v>
      </c>
      <c r="D120" s="4">
        <v>1</v>
      </c>
      <c r="E120" s="4">
        <v>54</v>
      </c>
      <c r="F120" s="4">
        <v>1.8518519000000001E-2</v>
      </c>
      <c r="G120" s="3">
        <f t="shared" si="3"/>
        <v>1.0032147532382171E-3</v>
      </c>
      <c r="H120" s="3">
        <f t="shared" si="4"/>
        <v>3.1689465185903133E-2</v>
      </c>
      <c r="I120" s="3">
        <v>2.88222810668397E-3</v>
      </c>
      <c r="J120" s="3" t="b">
        <f t="shared" si="5"/>
        <v>1</v>
      </c>
    </row>
    <row r="121" spans="1:10" ht="15.75">
      <c r="A121" s="4">
        <v>3561</v>
      </c>
      <c r="B121" s="4" t="s">
        <v>232</v>
      </c>
      <c r="C121" s="4" t="s">
        <v>233</v>
      </c>
      <c r="D121" s="4">
        <v>1</v>
      </c>
      <c r="E121" s="4">
        <v>54</v>
      </c>
      <c r="F121" s="4">
        <v>1.8518519000000001E-2</v>
      </c>
      <c r="G121" s="3">
        <f t="shared" si="3"/>
        <v>1.0032147532382171E-3</v>
      </c>
      <c r="H121" s="3">
        <f t="shared" si="4"/>
        <v>3.1689465185903133E-2</v>
      </c>
      <c r="I121" s="3">
        <v>2.88222810668397E-3</v>
      </c>
      <c r="J121" s="3" t="b">
        <f t="shared" si="5"/>
        <v>1</v>
      </c>
    </row>
    <row r="122" spans="1:10" ht="15.75">
      <c r="A122" s="4">
        <v>3744</v>
      </c>
      <c r="B122" s="4" t="s">
        <v>234</v>
      </c>
      <c r="C122" s="4" t="s">
        <v>235</v>
      </c>
      <c r="D122" s="4">
        <v>1</v>
      </c>
      <c r="E122" s="4">
        <v>54</v>
      </c>
      <c r="F122" s="4">
        <v>1.8518519000000001E-2</v>
      </c>
      <c r="G122" s="3">
        <f t="shared" si="3"/>
        <v>1.0032147532382171E-3</v>
      </c>
      <c r="H122" s="3">
        <f t="shared" si="4"/>
        <v>3.1689465185903133E-2</v>
      </c>
      <c r="I122" s="3">
        <v>2.88222810668397E-3</v>
      </c>
      <c r="J122" s="3" t="b">
        <f t="shared" si="5"/>
        <v>1</v>
      </c>
    </row>
    <row r="123" spans="1:10" ht="15.75">
      <c r="A123" s="4">
        <v>4064</v>
      </c>
      <c r="B123" s="4" t="s">
        <v>236</v>
      </c>
      <c r="C123" s="4" t="s">
        <v>237</v>
      </c>
      <c r="D123" s="4">
        <v>1</v>
      </c>
      <c r="E123" s="4">
        <v>54</v>
      </c>
      <c r="F123" s="4">
        <v>1.8518519000000001E-2</v>
      </c>
      <c r="G123" s="3">
        <f t="shared" si="3"/>
        <v>1.0032147532382171E-3</v>
      </c>
      <c r="H123" s="3">
        <f t="shared" si="4"/>
        <v>3.1689465185903133E-2</v>
      </c>
      <c r="I123" s="3">
        <v>2.88222810668397E-3</v>
      </c>
      <c r="J123" s="3" t="b">
        <f t="shared" si="5"/>
        <v>1</v>
      </c>
    </row>
    <row r="124" spans="1:10" ht="15.75">
      <c r="A124" s="4">
        <v>835</v>
      </c>
      <c r="B124" s="4" t="s">
        <v>238</v>
      </c>
      <c r="C124" s="4" t="s">
        <v>239</v>
      </c>
      <c r="D124" s="4">
        <v>2</v>
      </c>
      <c r="E124" s="4">
        <v>110</v>
      </c>
      <c r="F124" s="4">
        <v>1.8181817999999999E-2</v>
      </c>
      <c r="G124" s="3">
        <f t="shared" si="3"/>
        <v>9.8497444953844163E-4</v>
      </c>
      <c r="H124" s="3">
        <f t="shared" si="4"/>
        <v>3.1399770393175007E-2</v>
      </c>
      <c r="I124" s="3">
        <v>3.59947133886784E-3</v>
      </c>
      <c r="J124" s="3" t="b">
        <f t="shared" si="5"/>
        <v>1</v>
      </c>
    </row>
    <row r="125" spans="1:10" ht="15.75">
      <c r="A125" s="4">
        <v>42</v>
      </c>
      <c r="B125" s="4" t="s">
        <v>240</v>
      </c>
      <c r="C125" s="4" t="s">
        <v>241</v>
      </c>
      <c r="D125" s="4">
        <v>1</v>
      </c>
      <c r="E125" s="4">
        <v>55</v>
      </c>
      <c r="F125" s="4">
        <v>1.8181817999999999E-2</v>
      </c>
      <c r="G125" s="3">
        <f t="shared" si="3"/>
        <v>9.8497444953844163E-4</v>
      </c>
      <c r="H125" s="3">
        <f t="shared" si="4"/>
        <v>3.1399770393175007E-2</v>
      </c>
      <c r="I125" s="3">
        <v>3.59947133886784E-3</v>
      </c>
      <c r="J125" s="3" t="b">
        <f t="shared" si="5"/>
        <v>1</v>
      </c>
    </row>
    <row r="126" spans="1:10" ht="15.75">
      <c r="A126" s="4">
        <v>3383</v>
      </c>
      <c r="B126" s="4" t="s">
        <v>242</v>
      </c>
      <c r="C126" s="4" t="s">
        <v>243</v>
      </c>
      <c r="D126" s="4">
        <v>1</v>
      </c>
      <c r="E126" s="4">
        <v>55</v>
      </c>
      <c r="F126" s="4">
        <v>1.8181817999999999E-2</v>
      </c>
      <c r="G126" s="3">
        <f t="shared" si="3"/>
        <v>9.8497444953844163E-4</v>
      </c>
      <c r="H126" s="3">
        <f t="shared" si="4"/>
        <v>3.1399770393175007E-2</v>
      </c>
      <c r="I126" s="3">
        <v>3.59947133886784E-3</v>
      </c>
      <c r="J126" s="3" t="b">
        <f t="shared" si="5"/>
        <v>1</v>
      </c>
    </row>
    <row r="127" spans="1:10" ht="15.75">
      <c r="A127" s="4">
        <v>426</v>
      </c>
      <c r="B127" s="4" t="s">
        <v>244</v>
      </c>
      <c r="C127" s="4" t="s">
        <v>245</v>
      </c>
      <c r="D127" s="4">
        <v>6</v>
      </c>
      <c r="E127" s="4">
        <v>334</v>
      </c>
      <c r="F127" s="4">
        <v>1.7964072000000001E-2</v>
      </c>
      <c r="G127" s="3">
        <f t="shared" si="3"/>
        <v>9.7317836586357511E-4</v>
      </c>
      <c r="H127" s="3">
        <f t="shared" si="4"/>
        <v>3.1210997493947373E-2</v>
      </c>
      <c r="I127" s="3">
        <v>4.0668461871360001E-3</v>
      </c>
      <c r="J127" s="3" t="b">
        <f t="shared" si="5"/>
        <v>1</v>
      </c>
    </row>
    <row r="128" spans="1:10" ht="15.75">
      <c r="A128" s="4">
        <v>3069</v>
      </c>
      <c r="B128" s="4" t="s">
        <v>246</v>
      </c>
      <c r="C128" s="4" t="s">
        <v>247</v>
      </c>
      <c r="D128" s="4">
        <v>1</v>
      </c>
      <c r="E128" s="4">
        <v>56</v>
      </c>
      <c r="F128" s="4">
        <v>1.7857142999999999E-2</v>
      </c>
      <c r="G128" s="3">
        <f t="shared" si="3"/>
        <v>9.6738563749533947E-4</v>
      </c>
      <c r="H128" s="3">
        <f t="shared" si="4"/>
        <v>3.1117878762166894E-2</v>
      </c>
      <c r="I128" s="3">
        <v>4.2973929873724396E-3</v>
      </c>
      <c r="J128" s="3" t="b">
        <f t="shared" si="5"/>
        <v>1</v>
      </c>
    </row>
    <row r="129" spans="1:10" ht="15.75">
      <c r="A129" s="4">
        <v>5351</v>
      </c>
      <c r="B129" s="4" t="s">
        <v>248</v>
      </c>
      <c r="C129" s="4" t="s">
        <v>249</v>
      </c>
      <c r="D129" s="4">
        <v>1</v>
      </c>
      <c r="E129" s="4">
        <v>56</v>
      </c>
      <c r="F129" s="4">
        <v>1.7857142999999999E-2</v>
      </c>
      <c r="G129" s="3">
        <f t="shared" si="3"/>
        <v>9.6738563749533947E-4</v>
      </c>
      <c r="H129" s="3">
        <f t="shared" si="4"/>
        <v>3.1117878762166894E-2</v>
      </c>
      <c r="I129" s="3">
        <v>4.2973929873724396E-3</v>
      </c>
      <c r="J129" s="3" t="b">
        <f t="shared" si="5"/>
        <v>1</v>
      </c>
    </row>
    <row r="130" spans="1:10" ht="15.75">
      <c r="A130" s="4">
        <v>3221</v>
      </c>
      <c r="B130" s="4" t="s">
        <v>250</v>
      </c>
      <c r="C130" s="4" t="s">
        <v>251</v>
      </c>
      <c r="D130" s="4">
        <v>2</v>
      </c>
      <c r="E130" s="4">
        <v>114</v>
      </c>
      <c r="F130" s="4">
        <v>1.7543860000000001E-2</v>
      </c>
      <c r="G130" s="3">
        <f t="shared" si="3"/>
        <v>9.5041397104951152E-4</v>
      </c>
      <c r="H130" s="3">
        <f t="shared" si="4"/>
        <v>3.0843445285488064E-2</v>
      </c>
      <c r="I130" s="3">
        <v>4.9768521743834204E-3</v>
      </c>
      <c r="J130" s="3" t="b">
        <f t="shared" si="5"/>
        <v>1</v>
      </c>
    </row>
    <row r="131" spans="1:10" ht="15.75">
      <c r="A131" s="4">
        <v>3708</v>
      </c>
      <c r="B131" s="4" t="s">
        <v>252</v>
      </c>
      <c r="C131" s="4" t="s">
        <v>253</v>
      </c>
      <c r="D131" s="4">
        <v>2</v>
      </c>
      <c r="E131" s="4">
        <v>114</v>
      </c>
      <c r="F131" s="4">
        <v>1.7543860000000001E-2</v>
      </c>
      <c r="G131" s="3">
        <f t="shared" si="3"/>
        <v>9.5041397104951152E-4</v>
      </c>
      <c r="H131" s="3">
        <f t="shared" si="4"/>
        <v>3.0843445285488064E-2</v>
      </c>
      <c r="I131" s="3">
        <v>4.9768521743834204E-3</v>
      </c>
      <c r="J131" s="3" t="b">
        <f t="shared" si="5"/>
        <v>1</v>
      </c>
    </row>
    <row r="132" spans="1:10" ht="15.75">
      <c r="A132" s="4">
        <v>4588</v>
      </c>
      <c r="B132" s="4" t="s">
        <v>254</v>
      </c>
      <c r="C132" s="4" t="s">
        <v>255</v>
      </c>
      <c r="D132" s="4">
        <v>2</v>
      </c>
      <c r="E132" s="4">
        <v>114</v>
      </c>
      <c r="F132" s="4">
        <v>1.7543860000000001E-2</v>
      </c>
      <c r="G132" s="3">
        <f t="shared" si="3"/>
        <v>9.5041397104951152E-4</v>
      </c>
      <c r="H132" s="3">
        <f t="shared" si="4"/>
        <v>3.0843445285488064E-2</v>
      </c>
      <c r="I132" s="3">
        <v>4.9768521743834204E-3</v>
      </c>
      <c r="J132" s="3" t="b">
        <f t="shared" si="5"/>
        <v>1</v>
      </c>
    </row>
    <row r="133" spans="1:10" ht="15.75">
      <c r="A133" s="4">
        <v>5102</v>
      </c>
      <c r="B133" s="4" t="s">
        <v>256</v>
      </c>
      <c r="C133" s="4" t="s">
        <v>257</v>
      </c>
      <c r="D133" s="4">
        <v>2</v>
      </c>
      <c r="E133" s="4">
        <v>114</v>
      </c>
      <c r="F133" s="4">
        <v>1.7543860000000001E-2</v>
      </c>
      <c r="G133" s="3">
        <f t="shared" ref="G133:G196" si="6">F133/18.4591773</f>
        <v>9.5041397104951152E-4</v>
      </c>
      <c r="H133" s="3">
        <f t="shared" ref="H133:H196" si="7">G133/(SQRT(G133*(1-G133)))</f>
        <v>3.0843445285488064E-2</v>
      </c>
      <c r="I133" s="3">
        <v>4.9768521743834204E-3</v>
      </c>
      <c r="J133" s="3" t="b">
        <f t="shared" ref="J133:J196" si="8">IF(I133&lt;0.1,TRUE,FALSE)</f>
        <v>1</v>
      </c>
    </row>
    <row r="134" spans="1:10" ht="15.75">
      <c r="A134" s="4">
        <v>3573</v>
      </c>
      <c r="B134" s="4" t="s">
        <v>258</v>
      </c>
      <c r="C134" s="4" t="s">
        <v>259</v>
      </c>
      <c r="D134" s="4">
        <v>1</v>
      </c>
      <c r="E134" s="4">
        <v>57</v>
      </c>
      <c r="F134" s="4">
        <v>1.7543860000000001E-2</v>
      </c>
      <c r="G134" s="3">
        <f t="shared" si="6"/>
        <v>9.5041397104951152E-4</v>
      </c>
      <c r="H134" s="3">
        <f t="shared" si="7"/>
        <v>3.0843445285488064E-2</v>
      </c>
      <c r="I134" s="3">
        <v>4.9768521743834204E-3</v>
      </c>
      <c r="J134" s="3" t="b">
        <f t="shared" si="8"/>
        <v>1</v>
      </c>
    </row>
    <row r="135" spans="1:10" ht="15.75">
      <c r="A135" s="4">
        <v>3965</v>
      </c>
      <c r="B135" s="4" t="s">
        <v>260</v>
      </c>
      <c r="C135" s="4" t="s">
        <v>261</v>
      </c>
      <c r="D135" s="4">
        <v>1</v>
      </c>
      <c r="E135" s="4">
        <v>57</v>
      </c>
      <c r="F135" s="4">
        <v>1.7543860000000001E-2</v>
      </c>
      <c r="G135" s="3">
        <f t="shared" si="6"/>
        <v>9.5041397104951152E-4</v>
      </c>
      <c r="H135" s="3">
        <f t="shared" si="7"/>
        <v>3.0843445285488064E-2</v>
      </c>
      <c r="I135" s="3">
        <v>4.9768521743834204E-3</v>
      </c>
      <c r="J135" s="3" t="b">
        <f t="shared" si="8"/>
        <v>1</v>
      </c>
    </row>
    <row r="136" spans="1:10" ht="15.75">
      <c r="A136" s="4">
        <v>4825</v>
      </c>
      <c r="B136" s="4" t="s">
        <v>262</v>
      </c>
      <c r="C136" s="4" t="s">
        <v>263</v>
      </c>
      <c r="D136" s="4">
        <v>1</v>
      </c>
      <c r="E136" s="4">
        <v>57</v>
      </c>
      <c r="F136" s="4">
        <v>1.7543860000000001E-2</v>
      </c>
      <c r="G136" s="3">
        <f t="shared" si="6"/>
        <v>9.5041397104951152E-4</v>
      </c>
      <c r="H136" s="3">
        <f t="shared" si="7"/>
        <v>3.0843445285488064E-2</v>
      </c>
      <c r="I136" s="3">
        <v>4.9768521743834204E-3</v>
      </c>
      <c r="J136" s="3" t="b">
        <f t="shared" si="8"/>
        <v>1</v>
      </c>
    </row>
    <row r="137" spans="1:10" ht="15.75">
      <c r="A137" s="4">
        <v>537</v>
      </c>
      <c r="B137" s="4" t="s">
        <v>264</v>
      </c>
      <c r="C137" s="4" t="s">
        <v>265</v>
      </c>
      <c r="D137" s="4">
        <v>20</v>
      </c>
      <c r="E137" s="4">
        <v>1145</v>
      </c>
      <c r="F137" s="4">
        <v>1.7467249000000001E-2</v>
      </c>
      <c r="G137" s="3">
        <f t="shared" si="6"/>
        <v>9.4626367774256121E-4</v>
      </c>
      <c r="H137" s="3">
        <f t="shared" si="7"/>
        <v>3.0775963685830295E-2</v>
      </c>
      <c r="I137" s="3">
        <v>5.1439254429969704E-3</v>
      </c>
      <c r="J137" s="3" t="b">
        <f t="shared" si="8"/>
        <v>1</v>
      </c>
    </row>
    <row r="138" spans="1:10" ht="15.75">
      <c r="A138" s="4">
        <v>97</v>
      </c>
      <c r="B138" s="4" t="s">
        <v>266</v>
      </c>
      <c r="C138" s="4" t="s">
        <v>267</v>
      </c>
      <c r="D138" s="4">
        <v>3</v>
      </c>
      <c r="E138" s="4">
        <v>172</v>
      </c>
      <c r="F138" s="4">
        <v>1.744186E-2</v>
      </c>
      <c r="G138" s="3">
        <f t="shared" si="6"/>
        <v>9.4488826433234373E-4</v>
      </c>
      <c r="H138" s="3">
        <f t="shared" si="7"/>
        <v>3.0753567639732454E-2</v>
      </c>
      <c r="I138" s="3">
        <v>5.1993747238889103E-3</v>
      </c>
      <c r="J138" s="3" t="b">
        <f t="shared" si="8"/>
        <v>1</v>
      </c>
    </row>
    <row r="139" spans="1:10" ht="15.75">
      <c r="A139" s="4">
        <v>4324</v>
      </c>
      <c r="B139" s="4" t="s">
        <v>268</v>
      </c>
      <c r="C139" s="4" t="s">
        <v>269</v>
      </c>
      <c r="D139" s="4">
        <v>8</v>
      </c>
      <c r="E139" s="4">
        <v>463</v>
      </c>
      <c r="F139" s="4">
        <v>1.7278617999999999E-2</v>
      </c>
      <c r="G139" s="3">
        <f t="shared" si="6"/>
        <v>9.3604485829387415E-4</v>
      </c>
      <c r="H139" s="3">
        <f t="shared" si="7"/>
        <v>3.060917932880242E-2</v>
      </c>
      <c r="I139" s="3">
        <v>5.5568611598018304E-3</v>
      </c>
      <c r="J139" s="3" t="b">
        <f t="shared" si="8"/>
        <v>1</v>
      </c>
    </row>
    <row r="140" spans="1:10" ht="15.75">
      <c r="A140" s="4">
        <v>4055</v>
      </c>
      <c r="B140" s="4" t="s">
        <v>270</v>
      </c>
      <c r="C140" s="4" t="s">
        <v>271</v>
      </c>
      <c r="D140" s="4">
        <v>2</v>
      </c>
      <c r="E140" s="4">
        <v>116</v>
      </c>
      <c r="F140" s="4">
        <v>1.7241379000000001E-2</v>
      </c>
      <c r="G140" s="3">
        <f t="shared" si="6"/>
        <v>9.3402748777975065E-4</v>
      </c>
      <c r="H140" s="3">
        <f t="shared" si="7"/>
        <v>3.0576146106759898E-2</v>
      </c>
      <c r="I140" s="3">
        <v>5.6386461256753596E-3</v>
      </c>
      <c r="J140" s="3" t="b">
        <f t="shared" si="8"/>
        <v>1</v>
      </c>
    </row>
    <row r="141" spans="1:10" ht="15.75">
      <c r="A141" s="4">
        <v>5056</v>
      </c>
      <c r="B141" s="4" t="s">
        <v>272</v>
      </c>
      <c r="C141" s="4" t="s">
        <v>273</v>
      </c>
      <c r="D141" s="4">
        <v>3</v>
      </c>
      <c r="E141" s="4">
        <v>176</v>
      </c>
      <c r="F141" s="4">
        <v>1.7045455000000001E-2</v>
      </c>
      <c r="G141" s="3">
        <f t="shared" si="6"/>
        <v>9.2341358030078625E-4</v>
      </c>
      <c r="H141" s="3">
        <f t="shared" si="7"/>
        <v>3.0401760821649637E-2</v>
      </c>
      <c r="I141" s="3">
        <v>6.39839438276028E-3</v>
      </c>
      <c r="J141" s="3" t="b">
        <f t="shared" si="8"/>
        <v>1</v>
      </c>
    </row>
    <row r="142" spans="1:10" ht="15.75">
      <c r="A142" s="4">
        <v>3144</v>
      </c>
      <c r="B142" s="4" t="s">
        <v>274</v>
      </c>
      <c r="C142" s="4" t="s">
        <v>275</v>
      </c>
      <c r="D142" s="4">
        <v>2</v>
      </c>
      <c r="E142" s="4">
        <v>118</v>
      </c>
      <c r="F142" s="4">
        <v>1.6949153000000002E-2</v>
      </c>
      <c r="G142" s="3">
        <f t="shared" si="6"/>
        <v>9.1819655472944622E-4</v>
      </c>
      <c r="H142" s="3">
        <f t="shared" si="7"/>
        <v>3.0315679350324167E-2</v>
      </c>
      <c r="I142" s="3">
        <v>6.8574613057624297E-3</v>
      </c>
      <c r="J142" s="3" t="b">
        <f t="shared" si="8"/>
        <v>1</v>
      </c>
    </row>
    <row r="143" spans="1:10" ht="15.75">
      <c r="A143" s="4">
        <v>1355</v>
      </c>
      <c r="B143" s="4" t="s">
        <v>276</v>
      </c>
      <c r="C143" s="4" t="s">
        <v>277</v>
      </c>
      <c r="D143" s="4">
        <v>1</v>
      </c>
      <c r="E143" s="4">
        <v>59</v>
      </c>
      <c r="F143" s="4">
        <v>1.6949153000000002E-2</v>
      </c>
      <c r="G143" s="3">
        <f t="shared" si="6"/>
        <v>9.1819655472944622E-4</v>
      </c>
      <c r="H143" s="3">
        <f t="shared" si="7"/>
        <v>3.0315679350324167E-2</v>
      </c>
      <c r="I143" s="3">
        <v>6.8574613057624297E-3</v>
      </c>
      <c r="J143" s="3" t="b">
        <f t="shared" si="8"/>
        <v>1</v>
      </c>
    </row>
    <row r="144" spans="1:10" ht="15.75">
      <c r="A144" s="4">
        <v>1587</v>
      </c>
      <c r="B144" s="4" t="s">
        <v>278</v>
      </c>
      <c r="C144" s="4" t="s">
        <v>279</v>
      </c>
      <c r="D144" s="4">
        <v>1</v>
      </c>
      <c r="E144" s="4">
        <v>59</v>
      </c>
      <c r="F144" s="4">
        <v>1.6949153000000002E-2</v>
      </c>
      <c r="G144" s="3">
        <f t="shared" si="6"/>
        <v>9.1819655472944622E-4</v>
      </c>
      <c r="H144" s="3">
        <f t="shared" si="7"/>
        <v>3.0315679350324167E-2</v>
      </c>
      <c r="I144" s="3">
        <v>6.8574613057624297E-3</v>
      </c>
      <c r="J144" s="3" t="b">
        <f t="shared" si="8"/>
        <v>1</v>
      </c>
    </row>
    <row r="145" spans="1:10" ht="15.75">
      <c r="A145" s="4">
        <v>4167</v>
      </c>
      <c r="B145" s="4" t="s">
        <v>280</v>
      </c>
      <c r="C145" s="4" t="s">
        <v>281</v>
      </c>
      <c r="D145" s="4">
        <v>1</v>
      </c>
      <c r="E145" s="4">
        <v>59</v>
      </c>
      <c r="F145" s="4">
        <v>1.6949153000000002E-2</v>
      </c>
      <c r="G145" s="3">
        <f t="shared" si="6"/>
        <v>9.1819655472944622E-4</v>
      </c>
      <c r="H145" s="3">
        <f t="shared" si="7"/>
        <v>3.0315679350324167E-2</v>
      </c>
      <c r="I145" s="3">
        <v>6.8574613057624297E-3</v>
      </c>
      <c r="J145" s="3" t="b">
        <f t="shared" si="8"/>
        <v>1</v>
      </c>
    </row>
    <row r="146" spans="1:10" ht="15.75">
      <c r="A146" s="4">
        <v>5497</v>
      </c>
      <c r="B146" s="4" t="s">
        <v>282</v>
      </c>
      <c r="C146" s="4" t="s">
        <v>283</v>
      </c>
      <c r="D146" s="4">
        <v>1</v>
      </c>
      <c r="E146" s="4">
        <v>59</v>
      </c>
      <c r="F146" s="4">
        <v>1.6949153000000002E-2</v>
      </c>
      <c r="G146" s="3">
        <f t="shared" si="6"/>
        <v>9.1819655472944622E-4</v>
      </c>
      <c r="H146" s="3">
        <f t="shared" si="7"/>
        <v>3.0315679350324167E-2</v>
      </c>
      <c r="I146" s="3">
        <v>6.8574613057624297E-3</v>
      </c>
      <c r="J146" s="3" t="b">
        <f t="shared" si="8"/>
        <v>1</v>
      </c>
    </row>
    <row r="147" spans="1:10" ht="15.75">
      <c r="A147" s="4">
        <v>66</v>
      </c>
      <c r="B147" s="4" t="s">
        <v>284</v>
      </c>
      <c r="C147" s="4" t="s">
        <v>285</v>
      </c>
      <c r="D147" s="4">
        <v>3</v>
      </c>
      <c r="E147" s="4">
        <v>180</v>
      </c>
      <c r="F147" s="4">
        <v>1.6666667E-2</v>
      </c>
      <c r="G147" s="3">
        <f t="shared" si="6"/>
        <v>9.0289327249703588E-4</v>
      </c>
      <c r="H147" s="3">
        <f t="shared" si="7"/>
        <v>3.006175685945538E-2</v>
      </c>
      <c r="I147" s="3">
        <v>8.2116026038567408E-3</v>
      </c>
      <c r="J147" s="3" t="b">
        <f t="shared" si="8"/>
        <v>1</v>
      </c>
    </row>
    <row r="148" spans="1:10" ht="15.75">
      <c r="A148" s="4">
        <v>3634</v>
      </c>
      <c r="B148" s="4" t="s">
        <v>286</v>
      </c>
      <c r="C148" s="4" t="s">
        <v>287</v>
      </c>
      <c r="D148" s="4">
        <v>2</v>
      </c>
      <c r="E148" s="4">
        <v>120</v>
      </c>
      <c r="F148" s="4">
        <v>1.6666667E-2</v>
      </c>
      <c r="G148" s="3">
        <f t="shared" si="6"/>
        <v>9.0289327249703588E-4</v>
      </c>
      <c r="H148" s="3">
        <f t="shared" si="7"/>
        <v>3.006175685945538E-2</v>
      </c>
      <c r="I148" s="3">
        <v>8.2116026038567408E-3</v>
      </c>
      <c r="J148" s="3" t="b">
        <f t="shared" si="8"/>
        <v>1</v>
      </c>
    </row>
    <row r="149" spans="1:10" ht="15.75">
      <c r="A149" s="4">
        <v>1533</v>
      </c>
      <c r="B149" s="4" t="s">
        <v>288</v>
      </c>
      <c r="C149" s="4" t="s">
        <v>289</v>
      </c>
      <c r="D149" s="4">
        <v>1</v>
      </c>
      <c r="E149" s="4">
        <v>60</v>
      </c>
      <c r="F149" s="4">
        <v>1.6666667E-2</v>
      </c>
      <c r="G149" s="3">
        <f t="shared" si="6"/>
        <v>9.0289327249703588E-4</v>
      </c>
      <c r="H149" s="3">
        <f t="shared" si="7"/>
        <v>3.006175685945538E-2</v>
      </c>
      <c r="I149" s="3">
        <v>8.2116026038567408E-3</v>
      </c>
      <c r="J149" s="3" t="b">
        <f t="shared" si="8"/>
        <v>1</v>
      </c>
    </row>
    <row r="150" spans="1:10" ht="15.75">
      <c r="A150" s="4">
        <v>2683</v>
      </c>
      <c r="B150" s="4" t="s">
        <v>290</v>
      </c>
      <c r="C150" s="4" t="s">
        <v>291</v>
      </c>
      <c r="D150" s="4">
        <v>1</v>
      </c>
      <c r="E150" s="4">
        <v>60</v>
      </c>
      <c r="F150" s="4">
        <v>1.6666667E-2</v>
      </c>
      <c r="G150" s="3">
        <f t="shared" si="6"/>
        <v>9.0289327249703588E-4</v>
      </c>
      <c r="H150" s="3">
        <f t="shared" si="7"/>
        <v>3.006175685945538E-2</v>
      </c>
      <c r="I150" s="3">
        <v>8.2116026038567408E-3</v>
      </c>
      <c r="J150" s="3" t="b">
        <f t="shared" si="8"/>
        <v>1</v>
      </c>
    </row>
    <row r="151" spans="1:10" ht="15.75">
      <c r="A151" s="4">
        <v>3406</v>
      </c>
      <c r="B151" s="4" t="s">
        <v>292</v>
      </c>
      <c r="C151" s="4" t="s">
        <v>293</v>
      </c>
      <c r="D151" s="4">
        <v>1</v>
      </c>
      <c r="E151" s="4">
        <v>60</v>
      </c>
      <c r="F151" s="4">
        <v>1.6666667E-2</v>
      </c>
      <c r="G151" s="3">
        <f t="shared" si="6"/>
        <v>9.0289327249703588E-4</v>
      </c>
      <c r="H151" s="3">
        <f t="shared" si="7"/>
        <v>3.006175685945538E-2</v>
      </c>
      <c r="I151" s="3">
        <v>8.2116026038567408E-3</v>
      </c>
      <c r="J151" s="3" t="b">
        <f t="shared" si="8"/>
        <v>1</v>
      </c>
    </row>
    <row r="152" spans="1:10" ht="15.75">
      <c r="A152" s="4">
        <v>4952</v>
      </c>
      <c r="B152" s="4" t="s">
        <v>294</v>
      </c>
      <c r="C152" s="4" t="s">
        <v>295</v>
      </c>
      <c r="D152" s="4">
        <v>1</v>
      </c>
      <c r="E152" s="4">
        <v>60</v>
      </c>
      <c r="F152" s="4">
        <v>1.6666667E-2</v>
      </c>
      <c r="G152" s="3">
        <f t="shared" si="6"/>
        <v>9.0289327249703588E-4</v>
      </c>
      <c r="H152" s="3">
        <f t="shared" si="7"/>
        <v>3.006175685945538E-2</v>
      </c>
      <c r="I152" s="3">
        <v>8.2116026038567408E-3</v>
      </c>
      <c r="J152" s="3" t="b">
        <f t="shared" si="8"/>
        <v>1</v>
      </c>
    </row>
    <row r="153" spans="1:10" ht="15.75">
      <c r="A153" s="4">
        <v>1601</v>
      </c>
      <c r="B153" s="4" t="s">
        <v>296</v>
      </c>
      <c r="C153" s="4" t="s">
        <v>297</v>
      </c>
      <c r="D153" s="4">
        <v>2</v>
      </c>
      <c r="E153" s="4">
        <v>122</v>
      </c>
      <c r="F153" s="4">
        <v>1.6393443000000001E-2</v>
      </c>
      <c r="G153" s="3">
        <f t="shared" si="6"/>
        <v>8.8809174610398266E-4</v>
      </c>
      <c r="H153" s="3">
        <f t="shared" si="7"/>
        <v>2.9814109983701077E-2</v>
      </c>
      <c r="I153" s="3">
        <v>9.5322799380348107E-3</v>
      </c>
      <c r="J153" s="3" t="b">
        <f t="shared" si="8"/>
        <v>1</v>
      </c>
    </row>
    <row r="154" spans="1:10" ht="15.75">
      <c r="A154" s="4">
        <v>3336</v>
      </c>
      <c r="B154" s="4" t="s">
        <v>298</v>
      </c>
      <c r="C154" s="4" t="s">
        <v>299</v>
      </c>
      <c r="D154" s="4">
        <v>2</v>
      </c>
      <c r="E154" s="4">
        <v>122</v>
      </c>
      <c r="F154" s="4">
        <v>1.6393443000000001E-2</v>
      </c>
      <c r="G154" s="3">
        <f t="shared" si="6"/>
        <v>8.8809174610398266E-4</v>
      </c>
      <c r="H154" s="3">
        <f t="shared" si="7"/>
        <v>2.9814109983701077E-2</v>
      </c>
      <c r="I154" s="3">
        <v>9.5322799380348107E-3</v>
      </c>
      <c r="J154" s="3" t="b">
        <f t="shared" si="8"/>
        <v>1</v>
      </c>
    </row>
    <row r="155" spans="1:10" ht="15.75">
      <c r="A155" s="4">
        <v>4813</v>
      </c>
      <c r="B155" s="4" t="s">
        <v>300</v>
      </c>
      <c r="C155" s="4" t="s">
        <v>301</v>
      </c>
      <c r="D155" s="4">
        <v>2</v>
      </c>
      <c r="E155" s="4">
        <v>122</v>
      </c>
      <c r="F155" s="4">
        <v>1.6393443000000001E-2</v>
      </c>
      <c r="G155" s="3">
        <f t="shared" si="6"/>
        <v>8.8809174610398266E-4</v>
      </c>
      <c r="H155" s="3">
        <f t="shared" si="7"/>
        <v>2.9814109983701077E-2</v>
      </c>
      <c r="I155" s="3">
        <v>9.5322799380348107E-3</v>
      </c>
      <c r="J155" s="3" t="b">
        <f t="shared" si="8"/>
        <v>1</v>
      </c>
    </row>
    <row r="156" spans="1:10" ht="15.75">
      <c r="A156" s="4">
        <v>2260</v>
      </c>
      <c r="B156" s="4" t="s">
        <v>302</v>
      </c>
      <c r="C156" s="4" t="s">
        <v>303</v>
      </c>
      <c r="D156" s="4">
        <v>1</v>
      </c>
      <c r="E156" s="4">
        <v>61</v>
      </c>
      <c r="F156" s="4">
        <v>1.6393443000000001E-2</v>
      </c>
      <c r="G156" s="3">
        <f t="shared" si="6"/>
        <v>8.8809174610398266E-4</v>
      </c>
      <c r="H156" s="3">
        <f t="shared" si="7"/>
        <v>2.9814109983701077E-2</v>
      </c>
      <c r="I156" s="3">
        <v>9.5322799380348107E-3</v>
      </c>
      <c r="J156" s="3" t="b">
        <f t="shared" si="8"/>
        <v>1</v>
      </c>
    </row>
    <row r="157" spans="1:10" ht="15.75">
      <c r="A157" s="4">
        <v>4237</v>
      </c>
      <c r="B157" s="4" t="s">
        <v>304</v>
      </c>
      <c r="C157" s="4" t="s">
        <v>305</v>
      </c>
      <c r="D157" s="4">
        <v>1</v>
      </c>
      <c r="E157" s="4">
        <v>61</v>
      </c>
      <c r="F157" s="4">
        <v>1.6393443000000001E-2</v>
      </c>
      <c r="G157" s="3">
        <f t="shared" si="6"/>
        <v>8.8809174610398266E-4</v>
      </c>
      <c r="H157" s="3">
        <f t="shared" si="7"/>
        <v>2.9814109983701077E-2</v>
      </c>
      <c r="I157" s="3">
        <v>9.5322799380348107E-3</v>
      </c>
      <c r="J157" s="3" t="b">
        <f t="shared" si="8"/>
        <v>1</v>
      </c>
    </row>
    <row r="158" spans="1:10" ht="15.75">
      <c r="A158" s="4">
        <v>4609</v>
      </c>
      <c r="B158" s="4" t="s">
        <v>306</v>
      </c>
      <c r="C158" s="4" t="s">
        <v>307</v>
      </c>
      <c r="D158" s="4">
        <v>4</v>
      </c>
      <c r="E158" s="4">
        <v>246</v>
      </c>
      <c r="F158" s="4">
        <v>1.6260163000000001E-2</v>
      </c>
      <c r="G158" s="3">
        <f t="shared" si="6"/>
        <v>8.8087148932688357E-4</v>
      </c>
      <c r="H158" s="3">
        <f t="shared" si="7"/>
        <v>2.9692559808963043E-2</v>
      </c>
      <c r="I158" s="3">
        <v>1.0180494251026099E-2</v>
      </c>
      <c r="J158" s="3" t="b">
        <f t="shared" si="8"/>
        <v>1</v>
      </c>
    </row>
    <row r="159" spans="1:10" ht="15.75">
      <c r="A159" s="4">
        <v>821</v>
      </c>
      <c r="B159" s="4" t="s">
        <v>308</v>
      </c>
      <c r="C159" s="4" t="s">
        <v>309</v>
      </c>
      <c r="D159" s="4">
        <v>3</v>
      </c>
      <c r="E159" s="4">
        <v>185</v>
      </c>
      <c r="F159" s="4">
        <v>1.6216215999999999E-2</v>
      </c>
      <c r="G159" s="3">
        <f t="shared" si="6"/>
        <v>8.7849072233571305E-4</v>
      </c>
      <c r="H159" s="3">
        <f t="shared" si="7"/>
        <v>2.9652371690182134E-2</v>
      </c>
      <c r="I159" s="3">
        <v>1.03948129413633E-2</v>
      </c>
      <c r="J159" s="3" t="b">
        <f t="shared" si="8"/>
        <v>1</v>
      </c>
    </row>
    <row r="160" spans="1:10" ht="15.75">
      <c r="A160" s="4">
        <v>843</v>
      </c>
      <c r="B160" s="4" t="s">
        <v>310</v>
      </c>
      <c r="C160" s="4" t="s">
        <v>311</v>
      </c>
      <c r="D160" s="4">
        <v>4</v>
      </c>
      <c r="E160" s="4">
        <v>248</v>
      </c>
      <c r="F160" s="4">
        <v>1.6129032000000001E-2</v>
      </c>
      <c r="G160" s="3">
        <f t="shared" si="6"/>
        <v>8.7376765160601178E-4</v>
      </c>
      <c r="H160" s="3">
        <f t="shared" si="7"/>
        <v>2.957248364939459E-2</v>
      </c>
      <c r="I160" s="3">
        <v>1.08208478655611E-2</v>
      </c>
      <c r="J160" s="3" t="b">
        <f t="shared" si="8"/>
        <v>1</v>
      </c>
    </row>
    <row r="161" spans="1:10" ht="15.75">
      <c r="A161" s="4">
        <v>4462</v>
      </c>
      <c r="B161" s="4" t="s">
        <v>312</v>
      </c>
      <c r="C161" s="4" t="s">
        <v>313</v>
      </c>
      <c r="D161" s="4">
        <v>6</v>
      </c>
      <c r="E161" s="4">
        <v>373</v>
      </c>
      <c r="F161" s="4">
        <v>1.6085790999999999E-2</v>
      </c>
      <c r="G161" s="3">
        <f t="shared" si="6"/>
        <v>8.714251311730994E-4</v>
      </c>
      <c r="H161" s="3">
        <f t="shared" si="7"/>
        <v>2.9532781366709303E-2</v>
      </c>
      <c r="I161" s="3">
        <v>1.1032580098129499E-2</v>
      </c>
      <c r="J161" s="3" t="b">
        <f t="shared" si="8"/>
        <v>1</v>
      </c>
    </row>
    <row r="162" spans="1:10" ht="15.75">
      <c r="A162" s="4">
        <v>3886</v>
      </c>
      <c r="B162" s="4" t="s">
        <v>314</v>
      </c>
      <c r="C162" s="4" t="s">
        <v>315</v>
      </c>
      <c r="D162" s="4">
        <v>2</v>
      </c>
      <c r="E162" s="4">
        <v>125</v>
      </c>
      <c r="F162" s="4">
        <v>1.6E-2</v>
      </c>
      <c r="G162" s="3">
        <f t="shared" si="6"/>
        <v>8.6677752426160396E-4</v>
      </c>
      <c r="H162" s="3">
        <f t="shared" si="7"/>
        <v>2.945385338654196E-2</v>
      </c>
      <c r="I162" s="3">
        <v>1.14534954358159E-2</v>
      </c>
      <c r="J162" s="3" t="b">
        <f t="shared" si="8"/>
        <v>1</v>
      </c>
    </row>
    <row r="163" spans="1:10" ht="15.75">
      <c r="A163" s="4">
        <v>2394</v>
      </c>
      <c r="B163" s="4" t="s">
        <v>316</v>
      </c>
      <c r="C163" s="4" t="s">
        <v>317</v>
      </c>
      <c r="D163" s="4">
        <v>3</v>
      </c>
      <c r="E163" s="4">
        <v>188</v>
      </c>
      <c r="F163" s="4">
        <v>1.5957447E-2</v>
      </c>
      <c r="G163" s="3">
        <f t="shared" si="6"/>
        <v>8.6447227526223502E-4</v>
      </c>
      <c r="H163" s="3">
        <f t="shared" si="7"/>
        <v>2.9414626194576535E-2</v>
      </c>
      <c r="I163" s="3">
        <v>1.1662689206739E-2</v>
      </c>
      <c r="J163" s="3" t="b">
        <f t="shared" si="8"/>
        <v>1</v>
      </c>
    </row>
    <row r="164" spans="1:10" ht="15.75">
      <c r="A164" s="4">
        <v>4702</v>
      </c>
      <c r="B164" s="4" t="s">
        <v>318</v>
      </c>
      <c r="C164" s="4" t="s">
        <v>319</v>
      </c>
      <c r="D164" s="4">
        <v>2</v>
      </c>
      <c r="E164" s="4">
        <v>126</v>
      </c>
      <c r="F164" s="4">
        <v>1.5873016E-2</v>
      </c>
      <c r="G164" s="3">
        <f t="shared" si="6"/>
        <v>8.598983444403018E-4</v>
      </c>
      <c r="H164" s="3">
        <f t="shared" si="7"/>
        <v>2.933663930958634E-2</v>
      </c>
      <c r="I164" s="3">
        <v>1.2078586283063599E-2</v>
      </c>
      <c r="J164" s="3" t="b">
        <f t="shared" si="8"/>
        <v>1</v>
      </c>
    </row>
    <row r="165" spans="1:10" ht="15.75">
      <c r="A165" s="4">
        <v>2372</v>
      </c>
      <c r="B165" s="4" t="s">
        <v>320</v>
      </c>
      <c r="C165" s="4" t="s">
        <v>321</v>
      </c>
      <c r="D165" s="4">
        <v>1</v>
      </c>
      <c r="E165" s="4">
        <v>63</v>
      </c>
      <c r="F165" s="4">
        <v>1.5873016E-2</v>
      </c>
      <c r="G165" s="3">
        <f t="shared" si="6"/>
        <v>8.598983444403018E-4</v>
      </c>
      <c r="H165" s="3">
        <f t="shared" si="7"/>
        <v>2.933663930958634E-2</v>
      </c>
      <c r="I165" s="3">
        <v>1.2078586283063599E-2</v>
      </c>
      <c r="J165" s="3" t="b">
        <f t="shared" si="8"/>
        <v>1</v>
      </c>
    </row>
    <row r="166" spans="1:10" ht="15.75">
      <c r="A166" s="4">
        <v>4738</v>
      </c>
      <c r="B166" s="4" t="s">
        <v>322</v>
      </c>
      <c r="C166" s="4" t="s">
        <v>323</v>
      </c>
      <c r="D166" s="4">
        <v>4</v>
      </c>
      <c r="E166" s="4">
        <v>254</v>
      </c>
      <c r="F166" s="4">
        <v>1.5748030999999999E-2</v>
      </c>
      <c r="G166" s="3">
        <f t="shared" si="6"/>
        <v>8.5312745763593692E-4</v>
      </c>
      <c r="H166" s="3">
        <f t="shared" si="7"/>
        <v>2.9220812883180191E-2</v>
      </c>
      <c r="I166" s="3">
        <v>1.269627506148E-2</v>
      </c>
      <c r="J166" s="3" t="b">
        <f t="shared" si="8"/>
        <v>1</v>
      </c>
    </row>
    <row r="167" spans="1:10" ht="15.75">
      <c r="A167" s="4">
        <v>2563</v>
      </c>
      <c r="B167" s="4" t="s">
        <v>324</v>
      </c>
      <c r="C167" s="4" t="s">
        <v>325</v>
      </c>
      <c r="D167" s="4">
        <v>1</v>
      </c>
      <c r="E167" s="4">
        <v>64</v>
      </c>
      <c r="F167" s="4">
        <v>1.5625E-2</v>
      </c>
      <c r="G167" s="3">
        <f t="shared" si="6"/>
        <v>8.4646242603672269E-4</v>
      </c>
      <c r="H167" s="3">
        <f t="shared" si="7"/>
        <v>2.9106348649021504E-2</v>
      </c>
      <c r="I167" s="3">
        <v>1.3469995344247299E-2</v>
      </c>
      <c r="J167" s="3" t="b">
        <f t="shared" si="8"/>
        <v>1</v>
      </c>
    </row>
    <row r="168" spans="1:10" ht="15.75">
      <c r="A168" s="4">
        <v>3344</v>
      </c>
      <c r="B168" s="4" t="s">
        <v>326</v>
      </c>
      <c r="C168" s="4" t="s">
        <v>327</v>
      </c>
      <c r="D168" s="4">
        <v>1</v>
      </c>
      <c r="E168" s="4">
        <v>64</v>
      </c>
      <c r="F168" s="4">
        <v>1.5625E-2</v>
      </c>
      <c r="G168" s="3">
        <f t="shared" si="6"/>
        <v>8.4646242603672269E-4</v>
      </c>
      <c r="H168" s="3">
        <f t="shared" si="7"/>
        <v>2.9106348649021504E-2</v>
      </c>
      <c r="I168" s="3">
        <v>1.3469995344247299E-2</v>
      </c>
      <c r="J168" s="3" t="b">
        <f t="shared" si="8"/>
        <v>1</v>
      </c>
    </row>
    <row r="169" spans="1:10" ht="15.75">
      <c r="A169" s="4">
        <v>4181</v>
      </c>
      <c r="B169" s="4" t="s">
        <v>328</v>
      </c>
      <c r="C169" s="4" t="s">
        <v>329</v>
      </c>
      <c r="D169" s="4">
        <v>1</v>
      </c>
      <c r="E169" s="4">
        <v>64</v>
      </c>
      <c r="F169" s="4">
        <v>1.5625E-2</v>
      </c>
      <c r="G169" s="3">
        <f t="shared" si="6"/>
        <v>8.4646242603672269E-4</v>
      </c>
      <c r="H169" s="3">
        <f t="shared" si="7"/>
        <v>2.9106348649021504E-2</v>
      </c>
      <c r="I169" s="3">
        <v>1.3469995344247299E-2</v>
      </c>
      <c r="J169" s="3" t="b">
        <f t="shared" si="8"/>
        <v>1</v>
      </c>
    </row>
    <row r="170" spans="1:10" ht="15.75">
      <c r="A170" s="4">
        <v>4469</v>
      </c>
      <c r="B170" s="4" t="s">
        <v>330</v>
      </c>
      <c r="C170" s="4" t="s">
        <v>331</v>
      </c>
      <c r="D170" s="4">
        <v>1</v>
      </c>
      <c r="E170" s="4">
        <v>64</v>
      </c>
      <c r="F170" s="4">
        <v>1.5625E-2</v>
      </c>
      <c r="G170" s="3">
        <f t="shared" si="6"/>
        <v>8.4646242603672269E-4</v>
      </c>
      <c r="H170" s="3">
        <f t="shared" si="7"/>
        <v>2.9106348649021504E-2</v>
      </c>
      <c r="I170" s="3">
        <v>1.3469995344247299E-2</v>
      </c>
      <c r="J170" s="3" t="b">
        <f t="shared" si="8"/>
        <v>1</v>
      </c>
    </row>
    <row r="171" spans="1:10" ht="15.75">
      <c r="A171" s="4">
        <v>87</v>
      </c>
      <c r="B171" s="4" t="s">
        <v>332</v>
      </c>
      <c r="C171" s="4" t="s">
        <v>333</v>
      </c>
      <c r="D171" s="4">
        <v>3</v>
      </c>
      <c r="E171" s="4">
        <v>193</v>
      </c>
      <c r="F171" s="4">
        <v>1.5544041E-2</v>
      </c>
      <c r="G171" s="3">
        <f t="shared" si="6"/>
        <v>8.4207658593755421E-4</v>
      </c>
      <c r="H171" s="3">
        <f t="shared" si="7"/>
        <v>2.9030781534915107E-2</v>
      </c>
      <c r="I171" s="3">
        <v>1.42841324316952E-2</v>
      </c>
      <c r="J171" s="3" t="b">
        <f t="shared" si="8"/>
        <v>1</v>
      </c>
    </row>
    <row r="172" spans="1:10" ht="15.75">
      <c r="A172" s="4">
        <v>5470</v>
      </c>
      <c r="B172" s="4" t="s">
        <v>334</v>
      </c>
      <c r="C172" s="4" t="s">
        <v>335</v>
      </c>
      <c r="D172" s="4">
        <v>3</v>
      </c>
      <c r="E172" s="4">
        <v>195</v>
      </c>
      <c r="F172" s="4">
        <v>1.5384615000000001E-2</v>
      </c>
      <c r="G172" s="3">
        <f t="shared" si="6"/>
        <v>8.3343990633862107E-4</v>
      </c>
      <c r="H172" s="3">
        <f t="shared" si="7"/>
        <v>2.8881397262334109E-2</v>
      </c>
      <c r="I172" s="3">
        <v>1.5893563384471201E-2</v>
      </c>
      <c r="J172" s="3" t="b">
        <f t="shared" si="8"/>
        <v>1</v>
      </c>
    </row>
    <row r="173" spans="1:10" ht="15.75">
      <c r="A173" s="4">
        <v>1860</v>
      </c>
      <c r="B173" s="4" t="s">
        <v>336</v>
      </c>
      <c r="C173" s="4" t="s">
        <v>337</v>
      </c>
      <c r="D173" s="4">
        <v>2</v>
      </c>
      <c r="E173" s="4">
        <v>130</v>
      </c>
      <c r="F173" s="4">
        <v>1.5384615000000001E-2</v>
      </c>
      <c r="G173" s="3">
        <f t="shared" si="6"/>
        <v>8.3343990633862107E-4</v>
      </c>
      <c r="H173" s="3">
        <f t="shared" si="7"/>
        <v>2.8881397262334109E-2</v>
      </c>
      <c r="I173" s="3">
        <v>1.5893563384471201E-2</v>
      </c>
      <c r="J173" s="3" t="b">
        <f t="shared" si="8"/>
        <v>1</v>
      </c>
    </row>
    <row r="174" spans="1:10" ht="15.75">
      <c r="A174" s="4">
        <v>2092</v>
      </c>
      <c r="B174" s="4" t="s">
        <v>338</v>
      </c>
      <c r="C174" s="4" t="s">
        <v>339</v>
      </c>
      <c r="D174" s="4">
        <v>1</v>
      </c>
      <c r="E174" s="4">
        <v>65</v>
      </c>
      <c r="F174" s="4">
        <v>1.5384615000000001E-2</v>
      </c>
      <c r="G174" s="3">
        <f t="shared" si="6"/>
        <v>8.3343990633862107E-4</v>
      </c>
      <c r="H174" s="3">
        <f t="shared" si="7"/>
        <v>2.8881397262334109E-2</v>
      </c>
      <c r="I174" s="3">
        <v>1.5893563384471201E-2</v>
      </c>
      <c r="J174" s="3" t="b">
        <f t="shared" si="8"/>
        <v>1</v>
      </c>
    </row>
    <row r="175" spans="1:10" ht="15.75">
      <c r="A175" s="4">
        <v>5058</v>
      </c>
      <c r="B175" s="4" t="s">
        <v>340</v>
      </c>
      <c r="C175" s="4" t="s">
        <v>341</v>
      </c>
      <c r="D175" s="4">
        <v>1</v>
      </c>
      <c r="E175" s="4">
        <v>65</v>
      </c>
      <c r="F175" s="4">
        <v>1.5384615000000001E-2</v>
      </c>
      <c r="G175" s="3">
        <f t="shared" si="6"/>
        <v>8.3343990633862107E-4</v>
      </c>
      <c r="H175" s="3">
        <f t="shared" si="7"/>
        <v>2.8881397262334109E-2</v>
      </c>
      <c r="I175" s="3">
        <v>1.5893563384471201E-2</v>
      </c>
      <c r="J175" s="3" t="b">
        <f t="shared" si="8"/>
        <v>1</v>
      </c>
    </row>
    <row r="176" spans="1:10" ht="15.75">
      <c r="A176" s="4">
        <v>1689</v>
      </c>
      <c r="B176" s="4" t="s">
        <v>342</v>
      </c>
      <c r="C176" s="4" t="s">
        <v>343</v>
      </c>
      <c r="D176" s="4">
        <v>4</v>
      </c>
      <c r="E176" s="4">
        <v>261</v>
      </c>
      <c r="F176" s="4">
        <v>1.532567E-2</v>
      </c>
      <c r="G176" s="3">
        <f t="shared" si="6"/>
        <v>8.3024664376564602E-4</v>
      </c>
      <c r="H176" s="3">
        <f t="shared" si="7"/>
        <v>2.8825969645921067E-2</v>
      </c>
      <c r="I176" s="3">
        <v>1.6490717914173E-2</v>
      </c>
      <c r="J176" s="3" t="b">
        <f t="shared" si="8"/>
        <v>1</v>
      </c>
    </row>
    <row r="177" spans="1:10" ht="15.75">
      <c r="A177" s="4">
        <v>4582</v>
      </c>
      <c r="B177" s="4" t="s">
        <v>344</v>
      </c>
      <c r="C177" s="4" t="s">
        <v>345</v>
      </c>
      <c r="D177" s="4">
        <v>3</v>
      </c>
      <c r="E177" s="4">
        <v>197</v>
      </c>
      <c r="F177" s="4">
        <v>1.5228426E-2</v>
      </c>
      <c r="G177" s="3">
        <f t="shared" si="6"/>
        <v>8.2497858666756509E-4</v>
      </c>
      <c r="H177" s="3">
        <f t="shared" si="7"/>
        <v>2.8734295506789662E-2</v>
      </c>
      <c r="I177" s="3">
        <v>1.7478387179258401E-2</v>
      </c>
      <c r="J177" s="3" t="b">
        <f t="shared" si="8"/>
        <v>1</v>
      </c>
    </row>
    <row r="178" spans="1:10" ht="15.75">
      <c r="A178" s="4">
        <v>952</v>
      </c>
      <c r="B178" s="4" t="s">
        <v>346</v>
      </c>
      <c r="C178" s="4" t="s">
        <v>347</v>
      </c>
      <c r="D178" s="4">
        <v>2</v>
      </c>
      <c r="E178" s="4">
        <v>132</v>
      </c>
      <c r="F178" s="4">
        <v>1.5151515000000001E-2</v>
      </c>
      <c r="G178" s="3">
        <f t="shared" si="6"/>
        <v>8.2081204128203484E-4</v>
      </c>
      <c r="H178" s="3">
        <f t="shared" si="7"/>
        <v>2.8661582774702255E-2</v>
      </c>
      <c r="I178" s="3">
        <v>1.8261776092932398E-2</v>
      </c>
      <c r="J178" s="3" t="b">
        <f t="shared" si="8"/>
        <v>1</v>
      </c>
    </row>
    <row r="179" spans="1:10" ht="15.75">
      <c r="A179" s="4">
        <v>956</v>
      </c>
      <c r="B179" s="4" t="s">
        <v>348</v>
      </c>
      <c r="C179" s="4" t="s">
        <v>349</v>
      </c>
      <c r="D179" s="4">
        <v>1</v>
      </c>
      <c r="E179" s="4">
        <v>66</v>
      </c>
      <c r="F179" s="4">
        <v>1.5151515000000001E-2</v>
      </c>
      <c r="G179" s="3">
        <f t="shared" si="6"/>
        <v>8.2081204128203484E-4</v>
      </c>
      <c r="H179" s="3">
        <f t="shared" si="7"/>
        <v>2.8661582774702255E-2</v>
      </c>
      <c r="I179" s="3">
        <v>1.8261776092932398E-2</v>
      </c>
      <c r="J179" s="3" t="b">
        <f t="shared" si="8"/>
        <v>1</v>
      </c>
    </row>
    <row r="180" spans="1:10" ht="15.75">
      <c r="A180" s="4">
        <v>1291</v>
      </c>
      <c r="B180" s="4" t="s">
        <v>350</v>
      </c>
      <c r="C180" s="4" t="s">
        <v>351</v>
      </c>
      <c r="D180" s="4">
        <v>1</v>
      </c>
      <c r="E180" s="4">
        <v>66</v>
      </c>
      <c r="F180" s="4">
        <v>1.5151515000000001E-2</v>
      </c>
      <c r="G180" s="3">
        <f t="shared" si="6"/>
        <v>8.2081204128203484E-4</v>
      </c>
      <c r="H180" s="3">
        <f t="shared" si="7"/>
        <v>2.8661582774702255E-2</v>
      </c>
      <c r="I180" s="3">
        <v>1.8261776092932398E-2</v>
      </c>
      <c r="J180" s="3" t="b">
        <f t="shared" si="8"/>
        <v>1</v>
      </c>
    </row>
    <row r="181" spans="1:10" ht="15.75">
      <c r="A181" s="4">
        <v>3101</v>
      </c>
      <c r="B181" s="4" t="s">
        <v>352</v>
      </c>
      <c r="C181" s="4" t="s">
        <v>353</v>
      </c>
      <c r="D181" s="4">
        <v>1</v>
      </c>
      <c r="E181" s="4">
        <v>66</v>
      </c>
      <c r="F181" s="4">
        <v>1.5151515000000001E-2</v>
      </c>
      <c r="G181" s="3">
        <f t="shared" si="6"/>
        <v>8.2081204128203484E-4</v>
      </c>
      <c r="H181" s="3">
        <f t="shared" si="7"/>
        <v>2.8661582774702255E-2</v>
      </c>
      <c r="I181" s="3">
        <v>1.8261776092932398E-2</v>
      </c>
      <c r="J181" s="3" t="b">
        <f t="shared" si="8"/>
        <v>1</v>
      </c>
    </row>
    <row r="182" spans="1:10" ht="15.75">
      <c r="A182" s="4">
        <v>1273</v>
      </c>
      <c r="B182" s="4" t="s">
        <v>354</v>
      </c>
      <c r="C182" s="4" t="s">
        <v>355</v>
      </c>
      <c r="D182" s="4">
        <v>6</v>
      </c>
      <c r="E182" s="4">
        <v>399</v>
      </c>
      <c r="F182" s="4">
        <v>1.5037594E-2</v>
      </c>
      <c r="G182" s="3">
        <f t="shared" si="6"/>
        <v>8.1464053113569689E-4</v>
      </c>
      <c r="H182" s="3">
        <f t="shared" si="7"/>
        <v>2.8553541135887654E-2</v>
      </c>
      <c r="I182" s="3">
        <v>1.94257894744621E-2</v>
      </c>
      <c r="J182" s="3" t="b">
        <f t="shared" si="8"/>
        <v>1</v>
      </c>
    </row>
    <row r="183" spans="1:10" ht="15.75">
      <c r="A183" s="4">
        <v>2306</v>
      </c>
      <c r="B183" s="4" t="s">
        <v>356</v>
      </c>
      <c r="C183" s="4" t="s">
        <v>357</v>
      </c>
      <c r="D183" s="4">
        <v>2</v>
      </c>
      <c r="E183" s="4">
        <v>133</v>
      </c>
      <c r="F183" s="4">
        <v>1.5037594E-2</v>
      </c>
      <c r="G183" s="3">
        <f t="shared" si="6"/>
        <v>8.1464053113569689E-4</v>
      </c>
      <c r="H183" s="3">
        <f t="shared" si="7"/>
        <v>2.8553541135887654E-2</v>
      </c>
      <c r="I183" s="3">
        <v>1.94257894744621E-2</v>
      </c>
      <c r="J183" s="3" t="b">
        <f t="shared" si="8"/>
        <v>1</v>
      </c>
    </row>
    <row r="184" spans="1:10" ht="15.75">
      <c r="A184" s="4">
        <v>391</v>
      </c>
      <c r="B184" s="4" t="s">
        <v>358</v>
      </c>
      <c r="C184" s="4" t="s">
        <v>359</v>
      </c>
      <c r="D184" s="4">
        <v>2</v>
      </c>
      <c r="E184" s="4">
        <v>134</v>
      </c>
      <c r="F184" s="4">
        <v>1.4925373E-2</v>
      </c>
      <c r="G184" s="3">
        <f t="shared" si="6"/>
        <v>8.085611161013119E-4</v>
      </c>
      <c r="H184" s="3">
        <f t="shared" si="7"/>
        <v>2.8446711870116347E-2</v>
      </c>
      <c r="I184" s="3">
        <v>2.0576734343452301E-2</v>
      </c>
      <c r="J184" s="3" t="b">
        <f t="shared" si="8"/>
        <v>1</v>
      </c>
    </row>
    <row r="185" spans="1:10" ht="15.75">
      <c r="A185" s="4">
        <v>4038</v>
      </c>
      <c r="B185" s="4" t="s">
        <v>360</v>
      </c>
      <c r="C185" s="4" t="s">
        <v>361</v>
      </c>
      <c r="D185" s="4">
        <v>2</v>
      </c>
      <c r="E185" s="4">
        <v>134</v>
      </c>
      <c r="F185" s="4">
        <v>1.4925373E-2</v>
      </c>
      <c r="G185" s="3">
        <f t="shared" si="6"/>
        <v>8.085611161013119E-4</v>
      </c>
      <c r="H185" s="3">
        <f t="shared" si="7"/>
        <v>2.8446711870116347E-2</v>
      </c>
      <c r="I185" s="3">
        <v>2.0576734343452301E-2</v>
      </c>
      <c r="J185" s="3" t="b">
        <f t="shared" si="8"/>
        <v>1</v>
      </c>
    </row>
    <row r="186" spans="1:10" ht="15.75">
      <c r="A186" s="4">
        <v>1905</v>
      </c>
      <c r="B186" s="4" t="s">
        <v>362</v>
      </c>
      <c r="C186" s="4" t="s">
        <v>363</v>
      </c>
      <c r="D186" s="4">
        <v>1</v>
      </c>
      <c r="E186" s="4">
        <v>67</v>
      </c>
      <c r="F186" s="4">
        <v>1.4925373E-2</v>
      </c>
      <c r="G186" s="3">
        <f t="shared" si="6"/>
        <v>8.085611161013119E-4</v>
      </c>
      <c r="H186" s="3">
        <f t="shared" si="7"/>
        <v>2.8446711870116347E-2</v>
      </c>
      <c r="I186" s="3">
        <v>2.0576734343452301E-2</v>
      </c>
      <c r="J186" s="3" t="b">
        <f t="shared" si="8"/>
        <v>1</v>
      </c>
    </row>
    <row r="187" spans="1:10" ht="15.75">
      <c r="A187" s="4">
        <v>3102</v>
      </c>
      <c r="B187" s="4" t="s">
        <v>364</v>
      </c>
      <c r="C187" s="4" t="s">
        <v>365</v>
      </c>
      <c r="D187" s="4">
        <v>1</v>
      </c>
      <c r="E187" s="4">
        <v>67</v>
      </c>
      <c r="F187" s="4">
        <v>1.4925373E-2</v>
      </c>
      <c r="G187" s="3">
        <f t="shared" si="6"/>
        <v>8.085611161013119E-4</v>
      </c>
      <c r="H187" s="3">
        <f t="shared" si="7"/>
        <v>2.8446711870116347E-2</v>
      </c>
      <c r="I187" s="3">
        <v>2.0576734343452301E-2</v>
      </c>
      <c r="J187" s="3" t="b">
        <f t="shared" si="8"/>
        <v>1</v>
      </c>
    </row>
    <row r="188" spans="1:10" ht="15.75">
      <c r="A188" s="4">
        <v>4084</v>
      </c>
      <c r="B188" s="4" t="s">
        <v>366</v>
      </c>
      <c r="C188" s="4" t="s">
        <v>367</v>
      </c>
      <c r="D188" s="4">
        <v>1</v>
      </c>
      <c r="E188" s="4">
        <v>67</v>
      </c>
      <c r="F188" s="4">
        <v>1.4925373E-2</v>
      </c>
      <c r="G188" s="3">
        <f t="shared" si="6"/>
        <v>8.085611161013119E-4</v>
      </c>
      <c r="H188" s="3">
        <f t="shared" si="7"/>
        <v>2.8446711870116347E-2</v>
      </c>
      <c r="I188" s="3">
        <v>2.0576734343452301E-2</v>
      </c>
      <c r="J188" s="3" t="b">
        <f t="shared" si="8"/>
        <v>1</v>
      </c>
    </row>
    <row r="189" spans="1:10" ht="15.75">
      <c r="A189" s="4">
        <v>1603</v>
      </c>
      <c r="B189" s="4" t="s">
        <v>368</v>
      </c>
      <c r="C189" s="4" t="s">
        <v>369</v>
      </c>
      <c r="D189" s="4">
        <v>4</v>
      </c>
      <c r="E189" s="4">
        <v>269</v>
      </c>
      <c r="F189" s="4">
        <v>1.4869888E-2</v>
      </c>
      <c r="G189" s="3">
        <f t="shared" si="6"/>
        <v>8.0555529416795834E-4</v>
      </c>
      <c r="H189" s="3">
        <f t="shared" si="7"/>
        <v>2.8393744674870897E-2</v>
      </c>
      <c r="I189" s="3">
        <v>2.11473855418703E-2</v>
      </c>
      <c r="J189" s="3" t="b">
        <f t="shared" si="8"/>
        <v>1</v>
      </c>
    </row>
    <row r="190" spans="1:10" ht="15.75">
      <c r="A190" s="4">
        <v>5146</v>
      </c>
      <c r="B190" s="4" t="s">
        <v>370</v>
      </c>
      <c r="C190" s="4" t="s">
        <v>371</v>
      </c>
      <c r="D190" s="4">
        <v>2</v>
      </c>
      <c r="E190" s="4">
        <v>136</v>
      </c>
      <c r="F190" s="4">
        <v>1.4705882E-2</v>
      </c>
      <c r="G190" s="3">
        <f t="shared" si="6"/>
        <v>7.9667049950270534E-4</v>
      </c>
      <c r="H190" s="3">
        <f t="shared" si="7"/>
        <v>2.8236601945428128E-2</v>
      </c>
      <c r="I190" s="3">
        <v>2.2840398951597299E-2</v>
      </c>
      <c r="J190" s="3" t="b">
        <f t="shared" si="8"/>
        <v>1</v>
      </c>
    </row>
    <row r="191" spans="1:10" ht="15.75">
      <c r="A191" s="4">
        <v>2539</v>
      </c>
      <c r="B191" s="4" t="s">
        <v>372</v>
      </c>
      <c r="C191" s="4" t="s">
        <v>373</v>
      </c>
      <c r="D191" s="4">
        <v>1</v>
      </c>
      <c r="E191" s="4">
        <v>68</v>
      </c>
      <c r="F191" s="4">
        <v>1.4705882E-2</v>
      </c>
      <c r="G191" s="3">
        <f t="shared" si="6"/>
        <v>7.9667049950270534E-4</v>
      </c>
      <c r="H191" s="3">
        <f t="shared" si="7"/>
        <v>2.8236601945428128E-2</v>
      </c>
      <c r="I191" s="3">
        <v>2.2840398951597299E-2</v>
      </c>
      <c r="J191" s="3" t="b">
        <f t="shared" si="8"/>
        <v>1</v>
      </c>
    </row>
    <row r="192" spans="1:10" ht="15.75">
      <c r="A192" s="4">
        <v>2564</v>
      </c>
      <c r="B192" s="4" t="s">
        <v>374</v>
      </c>
      <c r="C192" s="4" t="s">
        <v>375</v>
      </c>
      <c r="D192" s="4">
        <v>1</v>
      </c>
      <c r="E192" s="4">
        <v>68</v>
      </c>
      <c r="F192" s="4">
        <v>1.4705882E-2</v>
      </c>
      <c r="G192" s="3">
        <f t="shared" si="6"/>
        <v>7.9667049950270534E-4</v>
      </c>
      <c r="H192" s="3">
        <f t="shared" si="7"/>
        <v>2.8236601945428128E-2</v>
      </c>
      <c r="I192" s="3">
        <v>2.2840398951597299E-2</v>
      </c>
      <c r="J192" s="3" t="b">
        <f t="shared" si="8"/>
        <v>1</v>
      </c>
    </row>
    <row r="193" spans="1:10" ht="15.75">
      <c r="A193" s="4">
        <v>2273</v>
      </c>
      <c r="B193" s="4" t="s">
        <v>376</v>
      </c>
      <c r="C193" s="4" t="s">
        <v>377</v>
      </c>
      <c r="D193" s="4">
        <v>2</v>
      </c>
      <c r="E193" s="4">
        <v>137</v>
      </c>
      <c r="F193" s="4">
        <v>1.459854E-2</v>
      </c>
      <c r="G193" s="3">
        <f t="shared" si="6"/>
        <v>7.9085539743962475E-4</v>
      </c>
      <c r="H193" s="3">
        <f t="shared" si="7"/>
        <v>2.8133278243622439E-2</v>
      </c>
      <c r="I193" s="3">
        <v>2.3953581960364099E-2</v>
      </c>
      <c r="J193" s="3" t="b">
        <f t="shared" si="8"/>
        <v>1</v>
      </c>
    </row>
    <row r="194" spans="1:10" ht="15.75">
      <c r="A194" s="4">
        <v>5157</v>
      </c>
      <c r="B194" s="4" t="s">
        <v>378</v>
      </c>
      <c r="C194" s="4" t="s">
        <v>379</v>
      </c>
      <c r="D194" s="4">
        <v>2</v>
      </c>
      <c r="E194" s="4">
        <v>137</v>
      </c>
      <c r="F194" s="4">
        <v>1.459854E-2</v>
      </c>
      <c r="G194" s="3">
        <f t="shared" si="6"/>
        <v>7.9085539743962475E-4</v>
      </c>
      <c r="H194" s="3">
        <f t="shared" si="7"/>
        <v>2.8133278243622439E-2</v>
      </c>
      <c r="I194" s="3">
        <v>2.3953581960364099E-2</v>
      </c>
      <c r="J194" s="3" t="b">
        <f t="shared" si="8"/>
        <v>1</v>
      </c>
    </row>
    <row r="195" spans="1:10" ht="15.75">
      <c r="A195" s="4">
        <v>848</v>
      </c>
      <c r="B195" s="4" t="s">
        <v>380</v>
      </c>
      <c r="C195" s="4" t="s">
        <v>381</v>
      </c>
      <c r="D195" s="4">
        <v>5</v>
      </c>
      <c r="E195" s="4">
        <v>343</v>
      </c>
      <c r="F195" s="4">
        <v>1.4577259E-2</v>
      </c>
      <c r="G195" s="3">
        <f t="shared" si="6"/>
        <v>7.897025291587616E-4</v>
      </c>
      <c r="H195" s="3">
        <f t="shared" si="7"/>
        <v>2.8112748924905905E-2</v>
      </c>
      <c r="I195" s="3">
        <v>2.41747554920409E-2</v>
      </c>
      <c r="J195" s="3" t="b">
        <f t="shared" si="8"/>
        <v>1</v>
      </c>
    </row>
    <row r="196" spans="1:10" ht="15.75">
      <c r="A196" s="4">
        <v>251</v>
      </c>
      <c r="B196" s="4" t="s">
        <v>382</v>
      </c>
      <c r="C196" s="4" t="s">
        <v>383</v>
      </c>
      <c r="D196" s="4">
        <v>2</v>
      </c>
      <c r="E196" s="4">
        <v>138</v>
      </c>
      <c r="F196" s="4">
        <v>1.4492754E-2</v>
      </c>
      <c r="G196" s="3">
        <f t="shared" si="6"/>
        <v>7.8512458949077867E-4</v>
      </c>
      <c r="H196" s="3">
        <f t="shared" si="7"/>
        <v>2.8031080864980247E-2</v>
      </c>
      <c r="I196" s="3">
        <v>2.5054622995814999E-2</v>
      </c>
      <c r="J196" s="3" t="b">
        <f t="shared" si="8"/>
        <v>1</v>
      </c>
    </row>
    <row r="197" spans="1:10" ht="15.75">
      <c r="A197" s="4">
        <v>4146</v>
      </c>
      <c r="B197" s="4" t="s">
        <v>384</v>
      </c>
      <c r="C197" s="4" t="s">
        <v>385</v>
      </c>
      <c r="D197" s="4">
        <v>2</v>
      </c>
      <c r="E197" s="4">
        <v>138</v>
      </c>
      <c r="F197" s="4">
        <v>1.4492754E-2</v>
      </c>
      <c r="G197" s="3">
        <f t="shared" ref="G197:G260" si="9">F197/18.4591773</f>
        <v>7.8512458949077867E-4</v>
      </c>
      <c r="H197" s="3">
        <f t="shared" ref="H197:H260" si="10">G197/(SQRT(G197*(1-G197)))</f>
        <v>2.8031080864980247E-2</v>
      </c>
      <c r="I197" s="3">
        <v>2.5054622995814999E-2</v>
      </c>
      <c r="J197" s="3" t="b">
        <f t="shared" ref="J197:J260" si="11">IF(I197&lt;0.1,TRUE,FALSE)</f>
        <v>1</v>
      </c>
    </row>
    <row r="198" spans="1:10" ht="15.75">
      <c r="A198" s="4">
        <v>1907</v>
      </c>
      <c r="B198" s="4" t="s">
        <v>386</v>
      </c>
      <c r="C198" s="4" t="s">
        <v>387</v>
      </c>
      <c r="D198" s="4">
        <v>1</v>
      </c>
      <c r="E198" s="4">
        <v>69</v>
      </c>
      <c r="F198" s="4">
        <v>1.4492754E-2</v>
      </c>
      <c r="G198" s="3">
        <f t="shared" si="9"/>
        <v>7.8512458949077867E-4</v>
      </c>
      <c r="H198" s="3">
        <f t="shared" si="10"/>
        <v>2.8031080864980247E-2</v>
      </c>
      <c r="I198" s="3">
        <v>2.5054622995814999E-2</v>
      </c>
      <c r="J198" s="3" t="b">
        <f t="shared" si="11"/>
        <v>1</v>
      </c>
    </row>
    <row r="199" spans="1:10" ht="15.75">
      <c r="A199" s="4">
        <v>2568</v>
      </c>
      <c r="B199" s="4" t="s">
        <v>388</v>
      </c>
      <c r="C199" s="4" t="s">
        <v>389</v>
      </c>
      <c r="D199" s="4">
        <v>1</v>
      </c>
      <c r="E199" s="4">
        <v>69</v>
      </c>
      <c r="F199" s="4">
        <v>1.4492754E-2</v>
      </c>
      <c r="G199" s="3">
        <f t="shared" si="9"/>
        <v>7.8512458949077867E-4</v>
      </c>
      <c r="H199" s="3">
        <f t="shared" si="10"/>
        <v>2.8031080864980247E-2</v>
      </c>
      <c r="I199" s="3">
        <v>2.5054622995814999E-2</v>
      </c>
      <c r="J199" s="3" t="b">
        <f t="shared" si="11"/>
        <v>1</v>
      </c>
    </row>
    <row r="200" spans="1:10" ht="15.75">
      <c r="A200" s="4">
        <v>2760</v>
      </c>
      <c r="B200" s="4" t="s">
        <v>390</v>
      </c>
      <c r="C200" s="4" t="s">
        <v>391</v>
      </c>
      <c r="D200" s="4">
        <v>1</v>
      </c>
      <c r="E200" s="4">
        <v>69</v>
      </c>
      <c r="F200" s="4">
        <v>1.4492754E-2</v>
      </c>
      <c r="G200" s="3">
        <f t="shared" si="9"/>
        <v>7.8512458949077867E-4</v>
      </c>
      <c r="H200" s="3">
        <f t="shared" si="10"/>
        <v>2.8031080864980247E-2</v>
      </c>
      <c r="I200" s="3">
        <v>2.5054622995814999E-2</v>
      </c>
      <c r="J200" s="3" t="b">
        <f t="shared" si="11"/>
        <v>1</v>
      </c>
    </row>
    <row r="201" spans="1:10" ht="15.75">
      <c r="A201" s="4">
        <v>5249</v>
      </c>
      <c r="B201" s="4" t="s">
        <v>392</v>
      </c>
      <c r="C201" s="4" t="s">
        <v>393</v>
      </c>
      <c r="D201" s="4">
        <v>1</v>
      </c>
      <c r="E201" s="4">
        <v>69</v>
      </c>
      <c r="F201" s="4">
        <v>1.4492754E-2</v>
      </c>
      <c r="G201" s="3">
        <f t="shared" si="9"/>
        <v>7.8512458949077867E-4</v>
      </c>
      <c r="H201" s="3">
        <f t="shared" si="10"/>
        <v>2.8031080864980247E-2</v>
      </c>
      <c r="I201" s="3">
        <v>2.5054622995814999E-2</v>
      </c>
      <c r="J201" s="3" t="b">
        <f t="shared" si="11"/>
        <v>1</v>
      </c>
    </row>
    <row r="202" spans="1:10" ht="15.75">
      <c r="A202" s="4">
        <v>2725</v>
      </c>
      <c r="B202" s="4" t="s">
        <v>394</v>
      </c>
      <c r="C202" s="4" t="s">
        <v>395</v>
      </c>
      <c r="D202" s="4">
        <v>3</v>
      </c>
      <c r="E202" s="4">
        <v>208</v>
      </c>
      <c r="F202" s="4">
        <v>1.4423076999999999E-2</v>
      </c>
      <c r="G202" s="3">
        <f t="shared" si="9"/>
        <v>7.8134993589340518E-4</v>
      </c>
      <c r="H202" s="3">
        <f t="shared" si="10"/>
        <v>2.7963564168555242E-2</v>
      </c>
      <c r="I202" s="3">
        <v>2.5782031702435999E-2</v>
      </c>
      <c r="J202" s="3" t="b">
        <f t="shared" si="11"/>
        <v>1</v>
      </c>
    </row>
    <row r="203" spans="1:10" ht="15.75">
      <c r="A203" s="4">
        <v>2700</v>
      </c>
      <c r="B203" s="4" t="s">
        <v>396</v>
      </c>
      <c r="C203" s="4" t="s">
        <v>397</v>
      </c>
      <c r="D203" s="4">
        <v>2</v>
      </c>
      <c r="E203" s="4">
        <v>139</v>
      </c>
      <c r="F203" s="4">
        <v>1.4388489000000001E-2</v>
      </c>
      <c r="G203" s="3">
        <f t="shared" si="9"/>
        <v>7.7947617958033268E-4</v>
      </c>
      <c r="H203" s="3">
        <f t="shared" si="10"/>
        <v>2.7929988124968403E-2</v>
      </c>
      <c r="I203" s="3">
        <v>2.6143769853323999E-2</v>
      </c>
      <c r="J203" s="3" t="b">
        <f t="shared" si="11"/>
        <v>1</v>
      </c>
    </row>
    <row r="204" spans="1:10" ht="15.75">
      <c r="A204" s="4">
        <v>2521</v>
      </c>
      <c r="B204" s="4" t="s">
        <v>398</v>
      </c>
      <c r="C204" s="4" t="s">
        <v>399</v>
      </c>
      <c r="D204" s="4">
        <v>1</v>
      </c>
      <c r="E204" s="4">
        <v>70</v>
      </c>
      <c r="F204" s="4">
        <v>1.4285714E-2</v>
      </c>
      <c r="G204" s="3">
        <f t="shared" si="9"/>
        <v>7.7390848832683352E-4</v>
      </c>
      <c r="H204" s="3">
        <f t="shared" si="10"/>
        <v>2.782998179220594E-2</v>
      </c>
      <c r="I204" s="3">
        <v>2.7221205685993299E-2</v>
      </c>
      <c r="J204" s="3" t="b">
        <f t="shared" si="11"/>
        <v>1</v>
      </c>
    </row>
    <row r="205" spans="1:10" ht="15.75">
      <c r="A205" s="4">
        <v>2770</v>
      </c>
      <c r="B205" s="4" t="s">
        <v>400</v>
      </c>
      <c r="C205" s="4" t="s">
        <v>401</v>
      </c>
      <c r="D205" s="4">
        <v>1</v>
      </c>
      <c r="E205" s="4">
        <v>70</v>
      </c>
      <c r="F205" s="4">
        <v>1.4285714E-2</v>
      </c>
      <c r="G205" s="3">
        <f t="shared" si="9"/>
        <v>7.7390848832683352E-4</v>
      </c>
      <c r="H205" s="3">
        <f t="shared" si="10"/>
        <v>2.782998179220594E-2</v>
      </c>
      <c r="I205" s="3">
        <v>2.7221205685993299E-2</v>
      </c>
      <c r="J205" s="3" t="b">
        <f t="shared" si="11"/>
        <v>1</v>
      </c>
    </row>
    <row r="206" spans="1:10" ht="15.75">
      <c r="A206" s="4">
        <v>2858</v>
      </c>
      <c r="B206" s="4" t="s">
        <v>402</v>
      </c>
      <c r="C206" s="4" t="s">
        <v>403</v>
      </c>
      <c r="D206" s="4">
        <v>1</v>
      </c>
      <c r="E206" s="4">
        <v>70</v>
      </c>
      <c r="F206" s="4">
        <v>1.4285714E-2</v>
      </c>
      <c r="G206" s="3">
        <f t="shared" si="9"/>
        <v>7.7390848832683352E-4</v>
      </c>
      <c r="H206" s="3">
        <f t="shared" si="10"/>
        <v>2.782998179220594E-2</v>
      </c>
      <c r="I206" s="3">
        <v>2.7221205685993299E-2</v>
      </c>
      <c r="J206" s="3" t="b">
        <f t="shared" si="11"/>
        <v>1</v>
      </c>
    </row>
    <row r="207" spans="1:10" ht="15.75">
      <c r="A207" s="4">
        <v>3865</v>
      </c>
      <c r="B207" s="4" t="s">
        <v>404</v>
      </c>
      <c r="C207" s="4" t="s">
        <v>405</v>
      </c>
      <c r="D207" s="4">
        <v>1</v>
      </c>
      <c r="E207" s="4">
        <v>70</v>
      </c>
      <c r="F207" s="4">
        <v>1.4285714E-2</v>
      </c>
      <c r="G207" s="3">
        <f t="shared" si="9"/>
        <v>7.7390848832683352E-4</v>
      </c>
      <c r="H207" s="3">
        <f t="shared" si="10"/>
        <v>2.782998179220594E-2</v>
      </c>
      <c r="I207" s="3">
        <v>2.7221205685993299E-2</v>
      </c>
      <c r="J207" s="3" t="b">
        <f t="shared" si="11"/>
        <v>1</v>
      </c>
    </row>
    <row r="208" spans="1:10" ht="15.75">
      <c r="A208" s="4">
        <v>5018</v>
      </c>
      <c r="B208" s="4" t="s">
        <v>406</v>
      </c>
      <c r="C208" s="4" t="s">
        <v>407</v>
      </c>
      <c r="D208" s="4">
        <v>1</v>
      </c>
      <c r="E208" s="4">
        <v>70</v>
      </c>
      <c r="F208" s="4">
        <v>1.4285714E-2</v>
      </c>
      <c r="G208" s="3">
        <f t="shared" si="9"/>
        <v>7.7390848832683352E-4</v>
      </c>
      <c r="H208" s="3">
        <f t="shared" si="10"/>
        <v>2.782998179220594E-2</v>
      </c>
      <c r="I208" s="3">
        <v>2.7221205685993299E-2</v>
      </c>
      <c r="J208" s="3" t="b">
        <f t="shared" si="11"/>
        <v>1</v>
      </c>
    </row>
    <row r="209" spans="1:10" ht="15.75">
      <c r="A209" s="4">
        <v>5379</v>
      </c>
      <c r="B209" s="4" t="s">
        <v>408</v>
      </c>
      <c r="C209" s="4" t="s">
        <v>409</v>
      </c>
      <c r="D209" s="4">
        <v>2</v>
      </c>
      <c r="E209" s="4">
        <v>141</v>
      </c>
      <c r="F209" s="4">
        <v>1.4184397E-2</v>
      </c>
      <c r="G209" s="3">
        <f t="shared" si="9"/>
        <v>7.6841978217523268E-4</v>
      </c>
      <c r="H209" s="3">
        <f t="shared" si="10"/>
        <v>2.7731042266994285E-2</v>
      </c>
      <c r="I209" s="3">
        <v>2.85330604999007E-2</v>
      </c>
      <c r="J209" s="3" t="b">
        <f t="shared" si="11"/>
        <v>1</v>
      </c>
    </row>
    <row r="210" spans="1:10" ht="15.75">
      <c r="A210" s="4">
        <v>2717</v>
      </c>
      <c r="B210" s="4" t="s">
        <v>410</v>
      </c>
      <c r="C210" s="4" t="s">
        <v>411</v>
      </c>
      <c r="D210" s="4">
        <v>3</v>
      </c>
      <c r="E210" s="4">
        <v>212</v>
      </c>
      <c r="F210" s="4">
        <v>1.4150942999999999E-2</v>
      </c>
      <c r="G210" s="3">
        <f t="shared" si="9"/>
        <v>7.6660745871919218E-4</v>
      </c>
      <c r="H210" s="3">
        <f t="shared" si="10"/>
        <v>2.7698295914836194E-2</v>
      </c>
      <c r="I210" s="3">
        <v>2.92064318980725E-2</v>
      </c>
      <c r="J210" s="3" t="b">
        <f t="shared" si="11"/>
        <v>1</v>
      </c>
    </row>
    <row r="211" spans="1:10" ht="15.75">
      <c r="A211" s="4">
        <v>3728</v>
      </c>
      <c r="B211" s="4" t="s">
        <v>412</v>
      </c>
      <c r="C211" s="4" t="s">
        <v>413</v>
      </c>
      <c r="D211" s="4">
        <v>3</v>
      </c>
      <c r="E211" s="4">
        <v>212</v>
      </c>
      <c r="F211" s="4">
        <v>1.4150942999999999E-2</v>
      </c>
      <c r="G211" s="3">
        <f t="shared" si="9"/>
        <v>7.6660745871919218E-4</v>
      </c>
      <c r="H211" s="3">
        <f t="shared" si="10"/>
        <v>2.7698295914836194E-2</v>
      </c>
      <c r="I211" s="3">
        <v>2.92064318980725E-2</v>
      </c>
      <c r="J211" s="3" t="b">
        <f t="shared" si="11"/>
        <v>1</v>
      </c>
    </row>
    <row r="212" spans="1:10" ht="15.75">
      <c r="A212" s="4">
        <v>3711</v>
      </c>
      <c r="B212" s="4" t="s">
        <v>414</v>
      </c>
      <c r="C212" s="4" t="s">
        <v>415</v>
      </c>
      <c r="D212" s="4">
        <v>1</v>
      </c>
      <c r="E212" s="4">
        <v>71</v>
      </c>
      <c r="F212" s="4">
        <v>1.4084507E-2</v>
      </c>
      <c r="G212" s="3">
        <f t="shared" si="9"/>
        <v>7.6300838174407691E-4</v>
      </c>
      <c r="H212" s="3">
        <f t="shared" si="10"/>
        <v>2.763315052764467E-2</v>
      </c>
      <c r="I212" s="3">
        <v>3.0546039170224901E-2</v>
      </c>
      <c r="J212" s="3" t="b">
        <f t="shared" si="11"/>
        <v>1</v>
      </c>
    </row>
    <row r="213" spans="1:10" ht="15.75">
      <c r="A213" s="4">
        <v>3764</v>
      </c>
      <c r="B213" s="4" t="s">
        <v>416</v>
      </c>
      <c r="C213" s="4" t="s">
        <v>417</v>
      </c>
      <c r="D213" s="4">
        <v>1</v>
      </c>
      <c r="E213" s="4">
        <v>71</v>
      </c>
      <c r="F213" s="4">
        <v>1.4084507E-2</v>
      </c>
      <c r="G213" s="3">
        <f t="shared" si="9"/>
        <v>7.6300838174407691E-4</v>
      </c>
      <c r="H213" s="3">
        <f t="shared" si="10"/>
        <v>2.763315052764467E-2</v>
      </c>
      <c r="I213" s="3">
        <v>3.0546039170224901E-2</v>
      </c>
      <c r="J213" s="3" t="b">
        <f t="shared" si="11"/>
        <v>1</v>
      </c>
    </row>
    <row r="214" spans="1:10" ht="15.75">
      <c r="A214" s="4">
        <v>3672</v>
      </c>
      <c r="B214" s="4" t="s">
        <v>418</v>
      </c>
      <c r="C214" s="4" t="s">
        <v>419</v>
      </c>
      <c r="D214" s="4">
        <v>3</v>
      </c>
      <c r="E214" s="4">
        <v>214</v>
      </c>
      <c r="F214" s="4">
        <v>1.4018691999999999E-2</v>
      </c>
      <c r="G214" s="3">
        <f t="shared" si="9"/>
        <v>7.5944294657162212E-4</v>
      </c>
      <c r="H214" s="3">
        <f t="shared" si="10"/>
        <v>2.7568462751939256E-2</v>
      </c>
      <c r="I214" s="3">
        <v>3.1876248936454001E-2</v>
      </c>
      <c r="J214" s="3" t="b">
        <f t="shared" si="11"/>
        <v>1</v>
      </c>
    </row>
    <row r="215" spans="1:10" ht="15.75">
      <c r="A215" s="4">
        <v>4342</v>
      </c>
      <c r="B215" s="4" t="s">
        <v>420</v>
      </c>
      <c r="C215" s="4" t="s">
        <v>421</v>
      </c>
      <c r="D215" s="4">
        <v>2</v>
      </c>
      <c r="E215" s="4">
        <v>143</v>
      </c>
      <c r="F215" s="4">
        <v>1.3986014E-2</v>
      </c>
      <c r="G215" s="3">
        <f t="shared" si="9"/>
        <v>7.5767266182550828E-4</v>
      </c>
      <c r="H215" s="3">
        <f t="shared" si="10"/>
        <v>2.7536288148065913E-2</v>
      </c>
      <c r="I215" s="3">
        <v>3.2537878593089202E-2</v>
      </c>
      <c r="J215" s="3" t="b">
        <f t="shared" si="11"/>
        <v>1</v>
      </c>
    </row>
    <row r="216" spans="1:10" ht="15.75">
      <c r="A216" s="4">
        <v>5185</v>
      </c>
      <c r="B216" s="4" t="s">
        <v>422</v>
      </c>
      <c r="C216" s="4" t="s">
        <v>423</v>
      </c>
      <c r="D216" s="4">
        <v>2</v>
      </c>
      <c r="E216" s="4">
        <v>144</v>
      </c>
      <c r="F216" s="4">
        <v>1.3888889E-2</v>
      </c>
      <c r="G216" s="3">
        <f t="shared" si="9"/>
        <v>7.5241105138526402E-4</v>
      </c>
      <c r="H216" s="3">
        <f t="shared" si="10"/>
        <v>2.7440437315265027E-2</v>
      </c>
      <c r="I216" s="3">
        <v>3.45089077840183E-2</v>
      </c>
      <c r="J216" s="3" t="b">
        <f t="shared" si="11"/>
        <v>1</v>
      </c>
    </row>
    <row r="217" spans="1:10" ht="15.75">
      <c r="A217" s="4">
        <v>692</v>
      </c>
      <c r="B217" s="4" t="s">
        <v>424</v>
      </c>
      <c r="C217" s="4" t="s">
        <v>425</v>
      </c>
      <c r="D217" s="4">
        <v>1</v>
      </c>
      <c r="E217" s="4">
        <v>72</v>
      </c>
      <c r="F217" s="4">
        <v>1.3888889E-2</v>
      </c>
      <c r="G217" s="3">
        <f t="shared" si="9"/>
        <v>7.5241105138526402E-4</v>
      </c>
      <c r="H217" s="3">
        <f t="shared" si="10"/>
        <v>2.7440437315265027E-2</v>
      </c>
      <c r="I217" s="3">
        <v>3.45089077840183E-2</v>
      </c>
      <c r="J217" s="3" t="b">
        <f t="shared" si="11"/>
        <v>1</v>
      </c>
    </row>
    <row r="218" spans="1:10" ht="15.75">
      <c r="A218" s="4">
        <v>2566</v>
      </c>
      <c r="B218" s="4" t="s">
        <v>426</v>
      </c>
      <c r="C218" s="4" t="s">
        <v>427</v>
      </c>
      <c r="D218" s="4">
        <v>1</v>
      </c>
      <c r="E218" s="4">
        <v>72</v>
      </c>
      <c r="F218" s="4">
        <v>1.3888889E-2</v>
      </c>
      <c r="G218" s="3">
        <f t="shared" si="9"/>
        <v>7.5241105138526402E-4</v>
      </c>
      <c r="H218" s="3">
        <f t="shared" si="10"/>
        <v>2.7440437315265027E-2</v>
      </c>
      <c r="I218" s="3">
        <v>3.45089077840183E-2</v>
      </c>
      <c r="J218" s="3" t="b">
        <f t="shared" si="11"/>
        <v>1</v>
      </c>
    </row>
    <row r="219" spans="1:10" ht="15.75">
      <c r="A219" s="4">
        <v>3820</v>
      </c>
      <c r="B219" s="4" t="s">
        <v>428</v>
      </c>
      <c r="C219" s="4" t="s">
        <v>429</v>
      </c>
      <c r="D219" s="4">
        <v>1</v>
      </c>
      <c r="E219" s="4">
        <v>72</v>
      </c>
      <c r="F219" s="4">
        <v>1.3888889E-2</v>
      </c>
      <c r="G219" s="3">
        <f t="shared" si="9"/>
        <v>7.5241105138526402E-4</v>
      </c>
      <c r="H219" s="3">
        <f t="shared" si="10"/>
        <v>2.7440437315265027E-2</v>
      </c>
      <c r="I219" s="3">
        <v>3.45089077840183E-2</v>
      </c>
      <c r="J219" s="3" t="b">
        <f t="shared" si="11"/>
        <v>1</v>
      </c>
    </row>
    <row r="220" spans="1:10" ht="15.75">
      <c r="A220" s="4">
        <v>4250</v>
      </c>
      <c r="B220" s="4" t="s">
        <v>430</v>
      </c>
      <c r="C220" s="4" t="s">
        <v>431</v>
      </c>
      <c r="D220" s="4">
        <v>1</v>
      </c>
      <c r="E220" s="4">
        <v>72</v>
      </c>
      <c r="F220" s="4">
        <v>1.3888889E-2</v>
      </c>
      <c r="G220" s="3">
        <f t="shared" si="9"/>
        <v>7.5241105138526402E-4</v>
      </c>
      <c r="H220" s="3">
        <f t="shared" si="10"/>
        <v>2.7440437315265027E-2</v>
      </c>
      <c r="I220" s="3">
        <v>3.45089077840183E-2</v>
      </c>
      <c r="J220" s="3" t="b">
        <f t="shared" si="11"/>
        <v>1</v>
      </c>
    </row>
    <row r="221" spans="1:10" ht="15.75">
      <c r="A221" s="4">
        <v>4626</v>
      </c>
      <c r="B221" s="4" t="s">
        <v>432</v>
      </c>
      <c r="C221" s="4" t="s">
        <v>433</v>
      </c>
      <c r="D221" s="4">
        <v>1</v>
      </c>
      <c r="E221" s="4">
        <v>72</v>
      </c>
      <c r="F221" s="4">
        <v>1.3888889E-2</v>
      </c>
      <c r="G221" s="3">
        <f t="shared" si="9"/>
        <v>7.5241105138526402E-4</v>
      </c>
      <c r="H221" s="3">
        <f t="shared" si="10"/>
        <v>2.7440437315265027E-2</v>
      </c>
      <c r="I221" s="3">
        <v>3.45089077840183E-2</v>
      </c>
      <c r="J221" s="3" t="b">
        <f t="shared" si="11"/>
        <v>1</v>
      </c>
    </row>
    <row r="222" spans="1:10" ht="15.75">
      <c r="A222" s="4">
        <v>3676</v>
      </c>
      <c r="B222" s="4" t="s">
        <v>434</v>
      </c>
      <c r="C222" s="4" t="s">
        <v>435</v>
      </c>
      <c r="D222" s="4">
        <v>5</v>
      </c>
      <c r="E222" s="4">
        <v>362</v>
      </c>
      <c r="F222" s="4">
        <v>1.3812155E-2</v>
      </c>
      <c r="G222" s="3">
        <f t="shared" si="9"/>
        <v>7.4825409472609595E-4</v>
      </c>
      <c r="H222" s="3">
        <f t="shared" si="10"/>
        <v>2.7364473285004288E-2</v>
      </c>
      <c r="I222" s="3">
        <v>3.6070991241256498E-2</v>
      </c>
      <c r="J222" s="3" t="b">
        <f t="shared" si="11"/>
        <v>1</v>
      </c>
    </row>
    <row r="223" spans="1:10" ht="15.75">
      <c r="A223" s="4">
        <v>2091</v>
      </c>
      <c r="B223" s="4" t="s">
        <v>436</v>
      </c>
      <c r="C223" s="4" t="s">
        <v>437</v>
      </c>
      <c r="D223" s="4">
        <v>4</v>
      </c>
      <c r="E223" s="4">
        <v>291</v>
      </c>
      <c r="F223" s="4">
        <v>1.3745703999999999E-2</v>
      </c>
      <c r="G223" s="3">
        <f t="shared" si="9"/>
        <v>7.4465420514705167E-4</v>
      </c>
      <c r="H223" s="3">
        <f t="shared" si="10"/>
        <v>2.7298518792383642E-2</v>
      </c>
      <c r="I223" s="3">
        <v>3.7427234360874903E-2</v>
      </c>
      <c r="J223" s="3" t="b">
        <f t="shared" si="11"/>
        <v>1</v>
      </c>
    </row>
    <row r="224" spans="1:10" ht="15.75">
      <c r="A224" s="4">
        <v>611</v>
      </c>
      <c r="B224" s="4" t="s">
        <v>438</v>
      </c>
      <c r="C224" s="4" t="s">
        <v>439</v>
      </c>
      <c r="D224" s="4">
        <v>1</v>
      </c>
      <c r="E224" s="4">
        <v>73</v>
      </c>
      <c r="F224" s="4">
        <v>1.369863E-2</v>
      </c>
      <c r="G224" s="3">
        <f t="shared" si="9"/>
        <v>7.4210403732348355E-4</v>
      </c>
      <c r="H224" s="3">
        <f t="shared" si="10"/>
        <v>2.7251700217042627E-2</v>
      </c>
      <c r="I224" s="3">
        <v>3.83899954764617E-2</v>
      </c>
      <c r="J224" s="3" t="b">
        <f t="shared" si="11"/>
        <v>1</v>
      </c>
    </row>
    <row r="225" spans="1:10" ht="15.75">
      <c r="A225" s="4">
        <v>2753</v>
      </c>
      <c r="B225" s="4" t="s">
        <v>440</v>
      </c>
      <c r="C225" s="4" t="s">
        <v>441</v>
      </c>
      <c r="D225" s="4">
        <v>1</v>
      </c>
      <c r="E225" s="4">
        <v>73</v>
      </c>
      <c r="F225" s="4">
        <v>1.369863E-2</v>
      </c>
      <c r="G225" s="3">
        <f t="shared" si="9"/>
        <v>7.4210403732348355E-4</v>
      </c>
      <c r="H225" s="3">
        <f t="shared" si="10"/>
        <v>2.7251700217042627E-2</v>
      </c>
      <c r="I225" s="3">
        <v>3.83899954764617E-2</v>
      </c>
      <c r="J225" s="3" t="b">
        <f t="shared" si="11"/>
        <v>1</v>
      </c>
    </row>
    <row r="226" spans="1:10" ht="15.75">
      <c r="A226" s="4">
        <v>4194</v>
      </c>
      <c r="B226" s="4" t="s">
        <v>442</v>
      </c>
      <c r="C226" s="4" t="s">
        <v>443</v>
      </c>
      <c r="D226" s="4">
        <v>1</v>
      </c>
      <c r="E226" s="4">
        <v>73</v>
      </c>
      <c r="F226" s="4">
        <v>1.369863E-2</v>
      </c>
      <c r="G226" s="3">
        <f t="shared" si="9"/>
        <v>7.4210403732348355E-4</v>
      </c>
      <c r="H226" s="3">
        <f t="shared" si="10"/>
        <v>2.7251700217042627E-2</v>
      </c>
      <c r="I226" s="3">
        <v>3.83899954764617E-2</v>
      </c>
      <c r="J226" s="3" t="b">
        <f t="shared" si="11"/>
        <v>1</v>
      </c>
    </row>
    <row r="227" spans="1:10" ht="15.75">
      <c r="A227" s="4">
        <v>5412</v>
      </c>
      <c r="B227" s="4" t="s">
        <v>444</v>
      </c>
      <c r="C227" s="4" t="s">
        <v>445</v>
      </c>
      <c r="D227" s="4">
        <v>1</v>
      </c>
      <c r="E227" s="4">
        <v>73</v>
      </c>
      <c r="F227" s="4">
        <v>1.369863E-2</v>
      </c>
      <c r="G227" s="3">
        <f t="shared" si="9"/>
        <v>7.4210403732348355E-4</v>
      </c>
      <c r="H227" s="3">
        <f t="shared" si="10"/>
        <v>2.7251700217042627E-2</v>
      </c>
      <c r="I227" s="3">
        <v>3.83899954764617E-2</v>
      </c>
      <c r="J227" s="3" t="b">
        <f t="shared" si="11"/>
        <v>1</v>
      </c>
    </row>
    <row r="228" spans="1:10" ht="15.75">
      <c r="A228" s="4">
        <v>5428</v>
      </c>
      <c r="B228" s="4" t="s">
        <v>446</v>
      </c>
      <c r="C228" s="4" t="s">
        <v>447</v>
      </c>
      <c r="D228" s="4">
        <v>1</v>
      </c>
      <c r="E228" s="4">
        <v>73</v>
      </c>
      <c r="F228" s="4">
        <v>1.369863E-2</v>
      </c>
      <c r="G228" s="3">
        <f t="shared" si="9"/>
        <v>7.4210403732348355E-4</v>
      </c>
      <c r="H228" s="3">
        <f t="shared" si="10"/>
        <v>2.7251700217042627E-2</v>
      </c>
      <c r="I228" s="3">
        <v>3.83899954764617E-2</v>
      </c>
      <c r="J228" s="3" t="b">
        <f t="shared" si="11"/>
        <v>1</v>
      </c>
    </row>
    <row r="229" spans="1:10" ht="15.75">
      <c r="A229" s="4">
        <v>2626</v>
      </c>
      <c r="B229" s="4" t="s">
        <v>448</v>
      </c>
      <c r="C229" s="4" t="s">
        <v>449</v>
      </c>
      <c r="D229" s="4">
        <v>4</v>
      </c>
      <c r="E229" s="4">
        <v>294</v>
      </c>
      <c r="F229" s="4">
        <v>1.3605442000000001E-2</v>
      </c>
      <c r="G229" s="3">
        <f t="shared" si="9"/>
        <v>7.370557083278029E-4</v>
      </c>
      <c r="H229" s="3">
        <f t="shared" si="10"/>
        <v>2.7158780534969864E-2</v>
      </c>
      <c r="I229" s="3">
        <v>4.0300732572495501E-2</v>
      </c>
      <c r="J229" s="3" t="b">
        <f t="shared" si="11"/>
        <v>1</v>
      </c>
    </row>
    <row r="230" spans="1:10" ht="15.75">
      <c r="A230" s="4">
        <v>3259</v>
      </c>
      <c r="B230" s="4" t="s">
        <v>450</v>
      </c>
      <c r="C230" s="4" t="s">
        <v>451</v>
      </c>
      <c r="D230" s="4">
        <v>2</v>
      </c>
      <c r="E230" s="4">
        <v>147</v>
      </c>
      <c r="F230" s="4">
        <v>1.3605442000000001E-2</v>
      </c>
      <c r="G230" s="3">
        <f t="shared" si="9"/>
        <v>7.370557083278029E-4</v>
      </c>
      <c r="H230" s="3">
        <f t="shared" si="10"/>
        <v>2.7158780534969864E-2</v>
      </c>
      <c r="I230" s="3">
        <v>4.0300732572495501E-2</v>
      </c>
      <c r="J230" s="3" t="b">
        <f t="shared" si="11"/>
        <v>1</v>
      </c>
    </row>
    <row r="231" spans="1:10" ht="15.75">
      <c r="A231" s="4">
        <v>2243</v>
      </c>
      <c r="B231" s="4" t="s">
        <v>452</v>
      </c>
      <c r="C231" s="4" t="s">
        <v>453</v>
      </c>
      <c r="D231" s="4">
        <v>8</v>
      </c>
      <c r="E231" s="4">
        <v>589</v>
      </c>
      <c r="F231" s="4">
        <v>1.3582343E-2</v>
      </c>
      <c r="G231" s="3">
        <f t="shared" si="9"/>
        <v>7.3580435245074541E-4</v>
      </c>
      <c r="H231" s="3">
        <f t="shared" si="10"/>
        <v>2.7135698980486306E-2</v>
      </c>
      <c r="I231" s="3">
        <v>4.0775378593768397E-2</v>
      </c>
      <c r="J231" s="3" t="b">
        <f t="shared" si="11"/>
        <v>1</v>
      </c>
    </row>
    <row r="232" spans="1:10" ht="15.75">
      <c r="A232" s="4">
        <v>2387</v>
      </c>
      <c r="B232" s="4" t="s">
        <v>454</v>
      </c>
      <c r="C232" s="4" t="s">
        <v>455</v>
      </c>
      <c r="D232" s="4">
        <v>1</v>
      </c>
      <c r="E232" s="4">
        <v>74</v>
      </c>
      <c r="F232" s="4">
        <v>1.3513514000000001E-2</v>
      </c>
      <c r="G232" s="3">
        <f t="shared" si="9"/>
        <v>7.3207563806215791E-4</v>
      </c>
      <c r="H232" s="3">
        <f t="shared" si="10"/>
        <v>2.7066805600850008E-2</v>
      </c>
      <c r="I232" s="3">
        <v>4.2192057752574098E-2</v>
      </c>
      <c r="J232" s="3" t="b">
        <f t="shared" si="11"/>
        <v>1</v>
      </c>
    </row>
    <row r="233" spans="1:10" ht="15.75">
      <c r="A233" s="4">
        <v>2483</v>
      </c>
      <c r="B233" s="4" t="s">
        <v>456</v>
      </c>
      <c r="C233" s="4" t="s">
        <v>457</v>
      </c>
      <c r="D233" s="4">
        <v>1</v>
      </c>
      <c r="E233" s="4">
        <v>74</v>
      </c>
      <c r="F233" s="4">
        <v>1.3513514000000001E-2</v>
      </c>
      <c r="G233" s="3">
        <f t="shared" si="9"/>
        <v>7.3207563806215791E-4</v>
      </c>
      <c r="H233" s="3">
        <f t="shared" si="10"/>
        <v>2.7066805600850008E-2</v>
      </c>
      <c r="I233" s="3">
        <v>4.2192057752574098E-2</v>
      </c>
      <c r="J233" s="3" t="b">
        <f t="shared" si="11"/>
        <v>1</v>
      </c>
    </row>
    <row r="234" spans="1:10" ht="15.75">
      <c r="A234" s="4">
        <v>3479</v>
      </c>
      <c r="B234" s="4" t="s">
        <v>458</v>
      </c>
      <c r="C234" s="4" t="s">
        <v>459</v>
      </c>
      <c r="D234" s="4">
        <v>1</v>
      </c>
      <c r="E234" s="4">
        <v>74</v>
      </c>
      <c r="F234" s="4">
        <v>1.3513514000000001E-2</v>
      </c>
      <c r="G234" s="3">
        <f t="shared" si="9"/>
        <v>7.3207563806215791E-4</v>
      </c>
      <c r="H234" s="3">
        <f t="shared" si="10"/>
        <v>2.7066805600850008E-2</v>
      </c>
      <c r="I234" s="3">
        <v>4.2192057752574098E-2</v>
      </c>
      <c r="J234" s="3" t="b">
        <f t="shared" si="11"/>
        <v>1</v>
      </c>
    </row>
    <row r="235" spans="1:10" ht="15.75">
      <c r="A235" s="4">
        <v>4762</v>
      </c>
      <c r="B235" s="4" t="s">
        <v>460</v>
      </c>
      <c r="C235" s="4" t="s">
        <v>461</v>
      </c>
      <c r="D235" s="4">
        <v>4</v>
      </c>
      <c r="E235" s="4">
        <v>297</v>
      </c>
      <c r="F235" s="4">
        <v>1.3468012999999999E-2</v>
      </c>
      <c r="G235" s="3">
        <f t="shared" si="9"/>
        <v>7.2961068530394359E-4</v>
      </c>
      <c r="H235" s="3">
        <f t="shared" si="10"/>
        <v>2.7021165884072652E-2</v>
      </c>
      <c r="I235" s="3">
        <v>4.3130574536686901E-2</v>
      </c>
      <c r="J235" s="3" t="b">
        <f t="shared" si="11"/>
        <v>1</v>
      </c>
    </row>
    <row r="236" spans="1:10" ht="15.75">
      <c r="A236" s="4">
        <v>1284</v>
      </c>
      <c r="B236" s="4" t="s">
        <v>462</v>
      </c>
      <c r="C236" s="4" t="s">
        <v>463</v>
      </c>
      <c r="D236" s="4">
        <v>2</v>
      </c>
      <c r="E236" s="4">
        <v>150</v>
      </c>
      <c r="F236" s="4">
        <v>1.3333332999999999E-2</v>
      </c>
      <c r="G236" s="3">
        <f t="shared" si="9"/>
        <v>7.2231458549347157E-4</v>
      </c>
      <c r="H236" s="3">
        <f t="shared" si="10"/>
        <v>2.6885622570167932E-2</v>
      </c>
      <c r="I236" s="3">
        <v>4.5917808990433899E-2</v>
      </c>
      <c r="J236" s="3" t="b">
        <f t="shared" si="11"/>
        <v>1</v>
      </c>
    </row>
    <row r="237" spans="1:10" ht="15.75">
      <c r="A237" s="4">
        <v>4918</v>
      </c>
      <c r="B237" s="4" t="s">
        <v>464</v>
      </c>
      <c r="C237" s="4" t="s">
        <v>465</v>
      </c>
      <c r="D237" s="4">
        <v>2</v>
      </c>
      <c r="E237" s="4">
        <v>150</v>
      </c>
      <c r="F237" s="4">
        <v>1.3333332999999999E-2</v>
      </c>
      <c r="G237" s="3">
        <f t="shared" si="9"/>
        <v>7.2231458549347157E-4</v>
      </c>
      <c r="H237" s="3">
        <f t="shared" si="10"/>
        <v>2.6885622570167932E-2</v>
      </c>
      <c r="I237" s="3">
        <v>4.5917808990433899E-2</v>
      </c>
      <c r="J237" s="3" t="b">
        <f t="shared" si="11"/>
        <v>1</v>
      </c>
    </row>
    <row r="238" spans="1:10" ht="15.75">
      <c r="A238" s="4">
        <v>2879</v>
      </c>
      <c r="B238" s="4" t="s">
        <v>466</v>
      </c>
      <c r="C238" s="4" t="s">
        <v>467</v>
      </c>
      <c r="D238" s="4">
        <v>1</v>
      </c>
      <c r="E238" s="4">
        <v>75</v>
      </c>
      <c r="F238" s="4">
        <v>1.3333332999999999E-2</v>
      </c>
      <c r="G238" s="3">
        <f t="shared" si="9"/>
        <v>7.2231458549347157E-4</v>
      </c>
      <c r="H238" s="3">
        <f t="shared" si="10"/>
        <v>2.6885622570167932E-2</v>
      </c>
      <c r="I238" s="3">
        <v>4.5917808990433899E-2</v>
      </c>
      <c r="J238" s="3" t="b">
        <f t="shared" si="11"/>
        <v>1</v>
      </c>
    </row>
    <row r="239" spans="1:10" ht="15.75">
      <c r="A239" s="4">
        <v>2945</v>
      </c>
      <c r="B239" s="4" t="s">
        <v>468</v>
      </c>
      <c r="C239" s="4" t="s">
        <v>469</v>
      </c>
      <c r="D239" s="4">
        <v>1</v>
      </c>
      <c r="E239" s="4">
        <v>75</v>
      </c>
      <c r="F239" s="4">
        <v>1.3333332999999999E-2</v>
      </c>
      <c r="G239" s="3">
        <f t="shared" si="9"/>
        <v>7.2231458549347157E-4</v>
      </c>
      <c r="H239" s="3">
        <f t="shared" si="10"/>
        <v>2.6885622570167932E-2</v>
      </c>
      <c r="I239" s="3">
        <v>4.5917808990433899E-2</v>
      </c>
      <c r="J239" s="3" t="b">
        <f t="shared" si="11"/>
        <v>1</v>
      </c>
    </row>
    <row r="240" spans="1:10" ht="15.75">
      <c r="A240" s="4">
        <v>3581</v>
      </c>
      <c r="B240" s="4" t="s">
        <v>470</v>
      </c>
      <c r="C240" s="4" t="s">
        <v>471</v>
      </c>
      <c r="D240" s="4">
        <v>1</v>
      </c>
      <c r="E240" s="4">
        <v>75</v>
      </c>
      <c r="F240" s="4">
        <v>1.3333332999999999E-2</v>
      </c>
      <c r="G240" s="3">
        <f t="shared" si="9"/>
        <v>7.2231458549347157E-4</v>
      </c>
      <c r="H240" s="3">
        <f t="shared" si="10"/>
        <v>2.6885622570167932E-2</v>
      </c>
      <c r="I240" s="3">
        <v>4.5917808990433899E-2</v>
      </c>
      <c r="J240" s="3" t="b">
        <f t="shared" si="11"/>
        <v>1</v>
      </c>
    </row>
    <row r="241" spans="1:10" ht="15.75">
      <c r="A241" s="4">
        <v>3997</v>
      </c>
      <c r="B241" s="4" t="s">
        <v>472</v>
      </c>
      <c r="C241" s="4" t="s">
        <v>473</v>
      </c>
      <c r="D241" s="4">
        <v>1</v>
      </c>
      <c r="E241" s="4">
        <v>75</v>
      </c>
      <c r="F241" s="4">
        <v>1.3333332999999999E-2</v>
      </c>
      <c r="G241" s="3">
        <f t="shared" si="9"/>
        <v>7.2231458549347157E-4</v>
      </c>
      <c r="H241" s="3">
        <f t="shared" si="10"/>
        <v>2.6885622570167932E-2</v>
      </c>
      <c r="I241" s="3">
        <v>4.5917808990433899E-2</v>
      </c>
      <c r="J241" s="3" t="b">
        <f t="shared" si="11"/>
        <v>1</v>
      </c>
    </row>
    <row r="242" spans="1:10" ht="15.75">
      <c r="A242" s="4">
        <v>2979</v>
      </c>
      <c r="B242" s="4" t="s">
        <v>474</v>
      </c>
      <c r="C242" s="4" t="s">
        <v>475</v>
      </c>
      <c r="D242" s="4">
        <v>6</v>
      </c>
      <c r="E242" s="4">
        <v>453</v>
      </c>
      <c r="F242" s="4">
        <v>1.3245033E-2</v>
      </c>
      <c r="G242" s="3">
        <f t="shared" si="9"/>
        <v>7.1753105703145279E-4</v>
      </c>
      <c r="H242" s="3">
        <f t="shared" si="10"/>
        <v>2.6796385531186302E-2</v>
      </c>
      <c r="I242" s="3">
        <v>4.7752831388853799E-2</v>
      </c>
      <c r="J242" s="3" t="b">
        <f t="shared" si="11"/>
        <v>1</v>
      </c>
    </row>
    <row r="243" spans="1:10" ht="15.75">
      <c r="A243" s="4">
        <v>4275</v>
      </c>
      <c r="B243" s="4" t="s">
        <v>476</v>
      </c>
      <c r="C243" s="4" t="s">
        <v>477</v>
      </c>
      <c r="D243" s="4">
        <v>1</v>
      </c>
      <c r="E243" s="4">
        <v>76</v>
      </c>
      <c r="F243" s="4">
        <v>1.3157894999999999E-2</v>
      </c>
      <c r="G243" s="3">
        <f t="shared" si="9"/>
        <v>7.1281047828713356E-4</v>
      </c>
      <c r="H243" s="3">
        <f t="shared" si="10"/>
        <v>2.6708031367017132E-2</v>
      </c>
      <c r="I243" s="3">
        <v>4.9569716806476399E-2</v>
      </c>
      <c r="J243" s="3" t="b">
        <f t="shared" si="11"/>
        <v>1</v>
      </c>
    </row>
    <row r="244" spans="1:10" ht="15.75">
      <c r="A244" s="4">
        <v>3746</v>
      </c>
      <c r="B244" s="4" t="s">
        <v>478</v>
      </c>
      <c r="C244" s="4" t="s">
        <v>479</v>
      </c>
      <c r="D244" s="4">
        <v>5</v>
      </c>
      <c r="E244" s="4">
        <v>382</v>
      </c>
      <c r="F244" s="4">
        <v>1.3089005000000001E-2</v>
      </c>
      <c r="G244" s="3">
        <f t="shared" si="9"/>
        <v>7.0907845930923477E-4</v>
      </c>
      <c r="H244" s="3">
        <f t="shared" si="10"/>
        <v>2.6637973052445876E-2</v>
      </c>
      <c r="I244" s="3">
        <v>5.1010352408171901E-2</v>
      </c>
      <c r="J244" s="3" t="b">
        <f t="shared" si="11"/>
        <v>1</v>
      </c>
    </row>
    <row r="245" spans="1:10" ht="15.75">
      <c r="A245" s="4">
        <v>2556</v>
      </c>
      <c r="B245" s="4" t="s">
        <v>480</v>
      </c>
      <c r="C245" s="4" t="s">
        <v>481</v>
      </c>
      <c r="D245" s="4">
        <v>3</v>
      </c>
      <c r="E245" s="4">
        <v>231</v>
      </c>
      <c r="F245" s="4">
        <v>1.2987013E-2</v>
      </c>
      <c r="G245" s="3">
        <f t="shared" si="9"/>
        <v>7.0355318598082914E-4</v>
      </c>
      <c r="H245" s="3">
        <f t="shared" si="10"/>
        <v>2.6533912669662173E-2</v>
      </c>
      <c r="I245" s="3">
        <v>5.31501871267255E-2</v>
      </c>
      <c r="J245" s="3" t="b">
        <f t="shared" si="11"/>
        <v>1</v>
      </c>
    </row>
    <row r="246" spans="1:10" ht="15.75">
      <c r="A246" s="4">
        <v>306</v>
      </c>
      <c r="B246" s="4" t="s">
        <v>482</v>
      </c>
      <c r="C246" s="4" t="s">
        <v>483</v>
      </c>
      <c r="D246" s="4">
        <v>2</v>
      </c>
      <c r="E246" s="4">
        <v>154</v>
      </c>
      <c r="F246" s="4">
        <v>1.2987013E-2</v>
      </c>
      <c r="G246" s="3">
        <f t="shared" si="9"/>
        <v>7.0355318598082914E-4</v>
      </c>
      <c r="H246" s="3">
        <f t="shared" si="10"/>
        <v>2.6533912669662173E-2</v>
      </c>
      <c r="I246" s="3">
        <v>5.31501871267255E-2</v>
      </c>
      <c r="J246" s="3" t="b">
        <f t="shared" si="11"/>
        <v>1</v>
      </c>
    </row>
    <row r="247" spans="1:10" ht="15.75">
      <c r="A247" s="4">
        <v>2524</v>
      </c>
      <c r="B247" s="4" t="s">
        <v>484</v>
      </c>
      <c r="C247" s="4" t="s">
        <v>485</v>
      </c>
      <c r="D247" s="4">
        <v>1</v>
      </c>
      <c r="E247" s="4">
        <v>77</v>
      </c>
      <c r="F247" s="4">
        <v>1.2987013E-2</v>
      </c>
      <c r="G247" s="3">
        <f t="shared" si="9"/>
        <v>7.0355318598082914E-4</v>
      </c>
      <c r="H247" s="3">
        <f t="shared" si="10"/>
        <v>2.6533912669662173E-2</v>
      </c>
      <c r="I247" s="3">
        <v>5.31501871267255E-2</v>
      </c>
      <c r="J247" s="3" t="b">
        <f t="shared" si="11"/>
        <v>1</v>
      </c>
    </row>
    <row r="248" spans="1:10" ht="15.75">
      <c r="A248" s="4">
        <v>688</v>
      </c>
      <c r="B248" s="4" t="s">
        <v>486</v>
      </c>
      <c r="C248" s="4" t="s">
        <v>487</v>
      </c>
      <c r="D248" s="4">
        <v>7</v>
      </c>
      <c r="E248" s="4">
        <v>544</v>
      </c>
      <c r="F248" s="4">
        <v>1.2867646999999999E-2</v>
      </c>
      <c r="G248" s="3">
        <f t="shared" si="9"/>
        <v>6.9708670060826593E-4</v>
      </c>
      <c r="H248" s="3">
        <f t="shared" si="10"/>
        <v>2.6411606718410221E-2</v>
      </c>
      <c r="I248" s="3">
        <v>5.5665222924221297E-2</v>
      </c>
      <c r="J248" s="3" t="b">
        <f t="shared" si="11"/>
        <v>1</v>
      </c>
    </row>
    <row r="249" spans="1:10" ht="15.75">
      <c r="A249" s="4">
        <v>2231</v>
      </c>
      <c r="B249" s="4" t="s">
        <v>488</v>
      </c>
      <c r="C249" s="4" t="s">
        <v>489</v>
      </c>
      <c r="D249" s="4">
        <v>4</v>
      </c>
      <c r="E249" s="4">
        <v>312</v>
      </c>
      <c r="F249" s="4">
        <v>1.2820513E-2</v>
      </c>
      <c r="G249" s="3">
        <f t="shared" si="9"/>
        <v>6.9453328236898182E-4</v>
      </c>
      <c r="H249" s="3">
        <f t="shared" si="10"/>
        <v>2.636315599674419E-2</v>
      </c>
      <c r="I249" s="3">
        <v>5.6869841745814199E-2</v>
      </c>
      <c r="J249" s="3" t="b">
        <f t="shared" si="11"/>
        <v>1</v>
      </c>
    </row>
    <row r="250" spans="1:10" ht="15.75">
      <c r="A250" s="4">
        <v>709</v>
      </c>
      <c r="B250" s="4" t="s">
        <v>490</v>
      </c>
      <c r="C250" s="4" t="s">
        <v>491</v>
      </c>
      <c r="D250" s="4">
        <v>3</v>
      </c>
      <c r="E250" s="4">
        <v>234</v>
      </c>
      <c r="F250" s="4">
        <v>1.2820513E-2</v>
      </c>
      <c r="G250" s="3">
        <f t="shared" si="9"/>
        <v>6.9453328236898182E-4</v>
      </c>
      <c r="H250" s="3">
        <f t="shared" si="10"/>
        <v>2.636315599674419E-2</v>
      </c>
      <c r="I250" s="3">
        <v>5.6869841745814199E-2</v>
      </c>
      <c r="J250" s="3" t="b">
        <f t="shared" si="11"/>
        <v>1</v>
      </c>
    </row>
    <row r="251" spans="1:10" ht="15.75">
      <c r="A251" s="4">
        <v>1935</v>
      </c>
      <c r="B251" s="4" t="s">
        <v>492</v>
      </c>
      <c r="C251" s="4" t="s">
        <v>493</v>
      </c>
      <c r="D251" s="4">
        <v>1</v>
      </c>
      <c r="E251" s="4">
        <v>78</v>
      </c>
      <c r="F251" s="4">
        <v>1.2820513E-2</v>
      </c>
      <c r="G251" s="3">
        <f t="shared" si="9"/>
        <v>6.9453328236898182E-4</v>
      </c>
      <c r="H251" s="3">
        <f t="shared" si="10"/>
        <v>2.636315599674419E-2</v>
      </c>
      <c r="I251" s="3">
        <v>5.6869841745814199E-2</v>
      </c>
      <c r="J251" s="3" t="b">
        <f t="shared" si="11"/>
        <v>1</v>
      </c>
    </row>
    <row r="252" spans="1:10" ht="15.75">
      <c r="A252" s="4">
        <v>3542</v>
      </c>
      <c r="B252" s="4" t="s">
        <v>494</v>
      </c>
      <c r="C252" s="4" t="s">
        <v>495</v>
      </c>
      <c r="D252" s="4">
        <v>1</v>
      </c>
      <c r="E252" s="4">
        <v>78</v>
      </c>
      <c r="F252" s="4">
        <v>1.2820513E-2</v>
      </c>
      <c r="G252" s="3">
        <f t="shared" si="9"/>
        <v>6.9453328236898182E-4</v>
      </c>
      <c r="H252" s="3">
        <f t="shared" si="10"/>
        <v>2.636315599674419E-2</v>
      </c>
      <c r="I252" s="3">
        <v>5.6869841745814199E-2</v>
      </c>
      <c r="J252" s="3" t="b">
        <f t="shared" si="11"/>
        <v>1</v>
      </c>
    </row>
    <row r="253" spans="1:10" ht="15.75">
      <c r="A253" s="4">
        <v>5267</v>
      </c>
      <c r="B253" s="4" t="s">
        <v>496</v>
      </c>
      <c r="C253" s="4" t="s">
        <v>497</v>
      </c>
      <c r="D253" s="4">
        <v>1</v>
      </c>
      <c r="E253" s="4">
        <v>78</v>
      </c>
      <c r="F253" s="4">
        <v>1.2820513E-2</v>
      </c>
      <c r="G253" s="3">
        <f t="shared" si="9"/>
        <v>6.9453328236898182E-4</v>
      </c>
      <c r="H253" s="3">
        <f t="shared" si="10"/>
        <v>2.636315599674419E-2</v>
      </c>
      <c r="I253" s="3">
        <v>5.6869841745814199E-2</v>
      </c>
      <c r="J253" s="3" t="b">
        <f t="shared" si="11"/>
        <v>1</v>
      </c>
    </row>
    <row r="254" spans="1:10" ht="15.75">
      <c r="A254" s="4">
        <v>2354</v>
      </c>
      <c r="B254" s="4" t="s">
        <v>498</v>
      </c>
      <c r="C254" s="4" t="s">
        <v>499</v>
      </c>
      <c r="D254" s="4">
        <v>6</v>
      </c>
      <c r="E254" s="4">
        <v>470</v>
      </c>
      <c r="F254" s="4">
        <v>1.2765957E-2</v>
      </c>
      <c r="G254" s="3">
        <f t="shared" si="9"/>
        <v>6.9157778770563083E-4</v>
      </c>
      <c r="H254" s="3">
        <f t="shared" si="10"/>
        <v>2.6306964829464836E-2</v>
      </c>
      <c r="I254" s="3">
        <v>5.8939524924426799E-2</v>
      </c>
      <c r="J254" s="3" t="b">
        <f t="shared" si="11"/>
        <v>1</v>
      </c>
    </row>
    <row r="255" spans="1:10" ht="15.75">
      <c r="A255" s="4">
        <v>1263</v>
      </c>
      <c r="B255" s="4" t="s">
        <v>500</v>
      </c>
      <c r="C255" s="4" t="s">
        <v>501</v>
      </c>
      <c r="D255" s="4">
        <v>3</v>
      </c>
      <c r="E255" s="4">
        <v>236</v>
      </c>
      <c r="F255" s="4">
        <v>1.2711864E-2</v>
      </c>
      <c r="G255" s="3">
        <f t="shared" si="9"/>
        <v>6.8864737541688814E-4</v>
      </c>
      <c r="H255" s="3">
        <f t="shared" si="10"/>
        <v>2.6251132117119096E-2</v>
      </c>
      <c r="I255" s="3">
        <v>6.0996021888557801E-2</v>
      </c>
      <c r="J255" s="3" t="b">
        <f t="shared" si="11"/>
        <v>1</v>
      </c>
    </row>
    <row r="256" spans="1:10" ht="15.75">
      <c r="A256" s="4">
        <v>4197</v>
      </c>
      <c r="B256" s="4" t="s">
        <v>502</v>
      </c>
      <c r="C256" s="4" t="s">
        <v>503</v>
      </c>
      <c r="D256" s="4">
        <v>2</v>
      </c>
      <c r="E256" s="4">
        <v>158</v>
      </c>
      <c r="F256" s="4">
        <v>1.2658228000000001E-2</v>
      </c>
      <c r="G256" s="3">
        <f t="shared" si="9"/>
        <v>6.8574172046118227E-4</v>
      </c>
      <c r="H256" s="3">
        <f t="shared" si="10"/>
        <v>2.6195653930642764E-2</v>
      </c>
      <c r="I256" s="3">
        <v>6.3039443137211104E-2</v>
      </c>
      <c r="J256" s="3" t="b">
        <f t="shared" si="11"/>
        <v>1</v>
      </c>
    </row>
    <row r="257" spans="1:10" ht="15.75">
      <c r="A257" s="4">
        <v>4505</v>
      </c>
      <c r="B257" s="4" t="s">
        <v>504</v>
      </c>
      <c r="C257" s="4" t="s">
        <v>505</v>
      </c>
      <c r="D257" s="4">
        <v>2</v>
      </c>
      <c r="E257" s="4">
        <v>158</v>
      </c>
      <c r="F257" s="4">
        <v>1.2658228000000001E-2</v>
      </c>
      <c r="G257" s="3">
        <f t="shared" si="9"/>
        <v>6.8574172046118227E-4</v>
      </c>
      <c r="H257" s="3">
        <f t="shared" si="10"/>
        <v>2.6195653930642764E-2</v>
      </c>
      <c r="I257" s="3">
        <v>6.3039443137211104E-2</v>
      </c>
      <c r="J257" s="3" t="b">
        <f t="shared" si="11"/>
        <v>1</v>
      </c>
    </row>
    <row r="258" spans="1:10" ht="15.75">
      <c r="A258" s="4">
        <v>2349</v>
      </c>
      <c r="B258" s="4" t="s">
        <v>506</v>
      </c>
      <c r="C258" s="4" t="s">
        <v>507</v>
      </c>
      <c r="D258" s="4">
        <v>1</v>
      </c>
      <c r="E258" s="4">
        <v>79</v>
      </c>
      <c r="F258" s="4">
        <v>1.2658228000000001E-2</v>
      </c>
      <c r="G258" s="3">
        <f t="shared" si="9"/>
        <v>6.8574172046118227E-4</v>
      </c>
      <c r="H258" s="3">
        <f t="shared" si="10"/>
        <v>2.6195653930642764E-2</v>
      </c>
      <c r="I258" s="3">
        <v>6.3039443137211104E-2</v>
      </c>
      <c r="J258" s="3" t="b">
        <f t="shared" si="11"/>
        <v>1</v>
      </c>
    </row>
    <row r="259" spans="1:10" ht="15.75">
      <c r="A259" s="4">
        <v>4866</v>
      </c>
      <c r="B259" s="4" t="s">
        <v>508</v>
      </c>
      <c r="C259" s="4" t="s">
        <v>509</v>
      </c>
      <c r="D259" s="4">
        <v>1</v>
      </c>
      <c r="E259" s="4">
        <v>79</v>
      </c>
      <c r="F259" s="4">
        <v>1.2658228000000001E-2</v>
      </c>
      <c r="G259" s="3">
        <f t="shared" si="9"/>
        <v>6.8574172046118227E-4</v>
      </c>
      <c r="H259" s="3">
        <f t="shared" si="10"/>
        <v>2.6195653930642764E-2</v>
      </c>
      <c r="I259" s="3">
        <v>6.3039443137211104E-2</v>
      </c>
      <c r="J259" s="3" t="b">
        <f t="shared" si="11"/>
        <v>1</v>
      </c>
    </row>
    <row r="260" spans="1:10" ht="15.75">
      <c r="A260" s="4">
        <v>5475</v>
      </c>
      <c r="B260" s="4" t="s">
        <v>510</v>
      </c>
      <c r="C260" s="4" t="s">
        <v>511</v>
      </c>
      <c r="D260" s="4">
        <v>1</v>
      </c>
      <c r="E260" s="4">
        <v>79</v>
      </c>
      <c r="F260" s="4">
        <v>1.2658228000000001E-2</v>
      </c>
      <c r="G260" s="3">
        <f t="shared" si="9"/>
        <v>6.8574172046118227E-4</v>
      </c>
      <c r="H260" s="3">
        <f t="shared" si="10"/>
        <v>2.6195653930642764E-2</v>
      </c>
      <c r="I260" s="3">
        <v>6.3039443137211104E-2</v>
      </c>
      <c r="J260" s="3" t="b">
        <f t="shared" si="11"/>
        <v>1</v>
      </c>
    </row>
    <row r="261" spans="1:10" ht="15.75">
      <c r="A261" s="4">
        <v>1232</v>
      </c>
      <c r="B261" s="4" t="s">
        <v>512</v>
      </c>
      <c r="C261" s="4" t="s">
        <v>513</v>
      </c>
      <c r="D261" s="4">
        <v>6</v>
      </c>
      <c r="E261" s="4">
        <v>476</v>
      </c>
      <c r="F261" s="4">
        <v>1.2605042E-2</v>
      </c>
      <c r="G261" s="3">
        <f t="shared" ref="G261:G295" si="12">F261/18.4591773</f>
        <v>6.8286044362334615E-4</v>
      </c>
      <c r="H261" s="3">
        <f t="shared" ref="H261:H295" si="13">G261/(SQRT(G261*(1-G261)))</f>
        <v>2.6140525255685221E-2</v>
      </c>
      <c r="I261" s="3">
        <v>6.5070009668394602E-2</v>
      </c>
      <c r="J261" s="3" t="b">
        <f t="shared" ref="J261:J295" si="14">IF(I261&lt;0.1,TRUE,FALSE)</f>
        <v>1</v>
      </c>
    </row>
    <row r="262" spans="1:10" ht="15.75">
      <c r="A262" s="4">
        <v>5293</v>
      </c>
      <c r="B262" s="4" t="s">
        <v>514</v>
      </c>
      <c r="C262" s="4" t="s">
        <v>515</v>
      </c>
      <c r="D262" s="4">
        <v>3</v>
      </c>
      <c r="E262" s="4">
        <v>238</v>
      </c>
      <c r="F262" s="4">
        <v>1.2605042E-2</v>
      </c>
      <c r="G262" s="3">
        <f t="shared" si="12"/>
        <v>6.8286044362334615E-4</v>
      </c>
      <c r="H262" s="3">
        <f t="shared" si="13"/>
        <v>2.6140525255685221E-2</v>
      </c>
      <c r="I262" s="3">
        <v>6.5070009668394602E-2</v>
      </c>
      <c r="J262" s="3" t="b">
        <f t="shared" si="14"/>
        <v>1</v>
      </c>
    </row>
    <row r="263" spans="1:10" ht="15.75">
      <c r="A263" s="4">
        <v>3766</v>
      </c>
      <c r="B263" s="4" t="s">
        <v>516</v>
      </c>
      <c r="C263" s="4" t="s">
        <v>517</v>
      </c>
      <c r="D263" s="4">
        <v>2</v>
      </c>
      <c r="E263" s="4">
        <v>159</v>
      </c>
      <c r="F263" s="4">
        <v>1.2578616000000001E-2</v>
      </c>
      <c r="G263" s="3">
        <f t="shared" si="12"/>
        <v>6.8142885219483757E-4</v>
      </c>
      <c r="H263" s="3">
        <f t="shared" si="13"/>
        <v>2.6113090857067766E-2</v>
      </c>
      <c r="I263" s="3">
        <v>6.6080486227310803E-2</v>
      </c>
      <c r="J263" s="3" t="b">
        <f t="shared" si="14"/>
        <v>1</v>
      </c>
    </row>
    <row r="264" spans="1:10" ht="15.75">
      <c r="A264" s="4">
        <v>2883</v>
      </c>
      <c r="B264" s="4" t="s">
        <v>518</v>
      </c>
      <c r="C264" s="4" t="s">
        <v>519</v>
      </c>
      <c r="D264" s="4">
        <v>9</v>
      </c>
      <c r="E264" s="4">
        <v>719</v>
      </c>
      <c r="F264" s="4">
        <v>1.2517385000000001E-2</v>
      </c>
      <c r="G264" s="3">
        <f t="shared" si="12"/>
        <v>6.7811174878308362E-4</v>
      </c>
      <c r="H264" s="3">
        <f t="shared" si="13"/>
        <v>2.6049412591427051E-2</v>
      </c>
      <c r="I264" s="3">
        <v>6.8425938086998303E-2</v>
      </c>
      <c r="J264" s="3" t="b">
        <f t="shared" si="14"/>
        <v>1</v>
      </c>
    </row>
    <row r="265" spans="1:10" ht="15.75">
      <c r="A265" s="4">
        <v>1168</v>
      </c>
      <c r="B265" s="4" t="s">
        <v>520</v>
      </c>
      <c r="C265" s="4" t="s">
        <v>521</v>
      </c>
      <c r="D265" s="4">
        <v>1</v>
      </c>
      <c r="E265" s="4">
        <v>80</v>
      </c>
      <c r="F265" s="4">
        <v>1.2500000000000001E-2</v>
      </c>
      <c r="G265" s="3">
        <f t="shared" si="12"/>
        <v>6.771699408293782E-4</v>
      </c>
      <c r="H265" s="3">
        <f t="shared" si="13"/>
        <v>2.6031304436985446E-2</v>
      </c>
      <c r="I265" s="3">
        <v>6.9092946908366398E-2</v>
      </c>
      <c r="J265" s="3" t="b">
        <f t="shared" si="14"/>
        <v>1</v>
      </c>
    </row>
    <row r="266" spans="1:10" ht="15.75">
      <c r="A266" s="4">
        <v>4262</v>
      </c>
      <c r="B266" s="4" t="s">
        <v>522</v>
      </c>
      <c r="C266" s="4" t="s">
        <v>523</v>
      </c>
      <c r="D266" s="4">
        <v>1</v>
      </c>
      <c r="E266" s="4">
        <v>80</v>
      </c>
      <c r="F266" s="4">
        <v>1.2500000000000001E-2</v>
      </c>
      <c r="G266" s="3">
        <f t="shared" si="12"/>
        <v>6.771699408293782E-4</v>
      </c>
      <c r="H266" s="3">
        <f t="shared" si="13"/>
        <v>2.6031304436985446E-2</v>
      </c>
      <c r="I266" s="3">
        <v>6.9092946908366398E-2</v>
      </c>
      <c r="J266" s="3" t="b">
        <f t="shared" si="14"/>
        <v>1</v>
      </c>
    </row>
    <row r="267" spans="1:10" ht="15.75">
      <c r="A267" s="4">
        <v>5178</v>
      </c>
      <c r="B267" s="4" t="s">
        <v>524</v>
      </c>
      <c r="C267" s="4" t="s">
        <v>525</v>
      </c>
      <c r="D267" s="4">
        <v>1</v>
      </c>
      <c r="E267" s="4">
        <v>80</v>
      </c>
      <c r="F267" s="4">
        <v>1.2500000000000001E-2</v>
      </c>
      <c r="G267" s="3">
        <f t="shared" si="12"/>
        <v>6.771699408293782E-4</v>
      </c>
      <c r="H267" s="3">
        <f t="shared" si="13"/>
        <v>2.6031304436985446E-2</v>
      </c>
      <c r="I267" s="3">
        <v>6.9092946908366398E-2</v>
      </c>
      <c r="J267" s="3" t="b">
        <f t="shared" si="14"/>
        <v>1</v>
      </c>
    </row>
    <row r="268" spans="1:10" ht="15.75">
      <c r="A268" s="4">
        <v>2100</v>
      </c>
      <c r="B268" s="4" t="s">
        <v>526</v>
      </c>
      <c r="C268" s="4" t="s">
        <v>527</v>
      </c>
      <c r="D268" s="4">
        <v>3</v>
      </c>
      <c r="E268" s="4">
        <v>241</v>
      </c>
      <c r="F268" s="4">
        <v>1.2448133E-2</v>
      </c>
      <c r="G268" s="3">
        <f t="shared" si="12"/>
        <v>6.7436011896369831E-4</v>
      </c>
      <c r="H268" s="3">
        <f t="shared" si="13"/>
        <v>2.5977205150165043E-2</v>
      </c>
      <c r="I268" s="3">
        <v>7.1085575448164101E-2</v>
      </c>
      <c r="J268" s="3" t="b">
        <f t="shared" si="14"/>
        <v>1</v>
      </c>
    </row>
    <row r="269" spans="1:10" ht="15.75">
      <c r="A269" s="4">
        <v>4042</v>
      </c>
      <c r="B269" s="4" t="s">
        <v>528</v>
      </c>
      <c r="C269" s="4" t="s">
        <v>529</v>
      </c>
      <c r="D269" s="4">
        <v>2</v>
      </c>
      <c r="E269" s="4">
        <v>161</v>
      </c>
      <c r="F269" s="4">
        <v>1.242236E-2</v>
      </c>
      <c r="G269" s="3">
        <f t="shared" si="12"/>
        <v>6.7296390289289874E-4</v>
      </c>
      <c r="H269" s="3">
        <f t="shared" si="13"/>
        <v>2.5950281082965279E-2</v>
      </c>
      <c r="I269" s="3">
        <v>7.2077267176394094E-2</v>
      </c>
      <c r="J269" s="3" t="b">
        <f t="shared" si="14"/>
        <v>1</v>
      </c>
    </row>
    <row r="270" spans="1:10" ht="15.75">
      <c r="A270" s="4">
        <v>4849</v>
      </c>
      <c r="B270" s="4" t="s">
        <v>530</v>
      </c>
      <c r="C270" s="4" t="s">
        <v>531</v>
      </c>
      <c r="D270" s="4">
        <v>2</v>
      </c>
      <c r="E270" s="4">
        <v>161</v>
      </c>
      <c r="F270" s="4">
        <v>1.242236E-2</v>
      </c>
      <c r="G270" s="3">
        <f t="shared" si="12"/>
        <v>6.7296390289289874E-4</v>
      </c>
      <c r="H270" s="3">
        <f t="shared" si="13"/>
        <v>2.5950281082965279E-2</v>
      </c>
      <c r="I270" s="3">
        <v>7.2077267176394094E-2</v>
      </c>
      <c r="J270" s="3" t="b">
        <f t="shared" si="14"/>
        <v>1</v>
      </c>
    </row>
    <row r="271" spans="1:10" ht="15.75">
      <c r="A271" s="4">
        <v>3474</v>
      </c>
      <c r="B271" s="4" t="s">
        <v>532</v>
      </c>
      <c r="C271" s="4" t="s">
        <v>533</v>
      </c>
      <c r="D271" s="4">
        <v>8</v>
      </c>
      <c r="E271" s="4">
        <v>646</v>
      </c>
      <c r="F271" s="4">
        <v>1.2383900999999999E-2</v>
      </c>
      <c r="G271" s="3">
        <f t="shared" si="12"/>
        <v>6.7088044059255007E-4</v>
      </c>
      <c r="H271" s="3">
        <f t="shared" si="13"/>
        <v>2.5910052553228764E-2</v>
      </c>
      <c r="I271" s="3">
        <v>7.3558985154526302E-2</v>
      </c>
      <c r="J271" s="3" t="b">
        <f t="shared" si="14"/>
        <v>1</v>
      </c>
    </row>
    <row r="272" spans="1:10" ht="15.75">
      <c r="A272" s="4">
        <v>4945</v>
      </c>
      <c r="B272" s="4" t="s">
        <v>534</v>
      </c>
      <c r="C272" s="4" t="s">
        <v>535</v>
      </c>
      <c r="D272" s="4">
        <v>2</v>
      </c>
      <c r="E272" s="4">
        <v>162</v>
      </c>
      <c r="F272" s="4">
        <v>1.2345679E-2</v>
      </c>
      <c r="G272" s="3">
        <f t="shared" si="12"/>
        <v>6.6880981743427969E-4</v>
      </c>
      <c r="H272" s="3">
        <f t="shared" si="13"/>
        <v>2.5870010115371427E-2</v>
      </c>
      <c r="I272" s="3">
        <v>7.5033889027409706E-2</v>
      </c>
      <c r="J272" s="3" t="b">
        <f t="shared" si="14"/>
        <v>1</v>
      </c>
    </row>
    <row r="273" spans="1:10" ht="15.75">
      <c r="A273" s="4">
        <v>2213</v>
      </c>
      <c r="B273" s="4" t="s">
        <v>536</v>
      </c>
      <c r="C273" s="4" t="s">
        <v>537</v>
      </c>
      <c r="D273" s="4">
        <v>1</v>
      </c>
      <c r="E273" s="4">
        <v>81</v>
      </c>
      <c r="F273" s="4">
        <v>1.2345679E-2</v>
      </c>
      <c r="G273" s="3">
        <f t="shared" si="12"/>
        <v>6.6880981743427969E-4</v>
      </c>
      <c r="H273" s="3">
        <f t="shared" si="13"/>
        <v>2.5870010115371427E-2</v>
      </c>
      <c r="I273" s="3">
        <v>7.5033889027409706E-2</v>
      </c>
      <c r="J273" s="3" t="b">
        <f t="shared" si="14"/>
        <v>1</v>
      </c>
    </row>
    <row r="274" spans="1:10" ht="15.75">
      <c r="A274" s="4">
        <v>2383</v>
      </c>
      <c r="B274" s="4" t="s">
        <v>538</v>
      </c>
      <c r="C274" s="4" t="s">
        <v>539</v>
      </c>
      <c r="D274" s="4">
        <v>1</v>
      </c>
      <c r="E274" s="4">
        <v>81</v>
      </c>
      <c r="F274" s="4">
        <v>1.2345679E-2</v>
      </c>
      <c r="G274" s="3">
        <f t="shared" si="12"/>
        <v>6.6880981743427969E-4</v>
      </c>
      <c r="H274" s="3">
        <f t="shared" si="13"/>
        <v>2.5870010115371427E-2</v>
      </c>
      <c r="I274" s="3">
        <v>7.5033889027409706E-2</v>
      </c>
      <c r="J274" s="3" t="b">
        <f t="shared" si="14"/>
        <v>1</v>
      </c>
    </row>
    <row r="275" spans="1:10" ht="15.75">
      <c r="A275" s="4">
        <v>4037</v>
      </c>
      <c r="B275" s="4" t="s">
        <v>540</v>
      </c>
      <c r="C275" s="4" t="s">
        <v>541</v>
      </c>
      <c r="D275" s="4">
        <v>1</v>
      </c>
      <c r="E275" s="4">
        <v>81</v>
      </c>
      <c r="F275" s="4">
        <v>1.2345679E-2</v>
      </c>
      <c r="G275" s="3">
        <f t="shared" si="12"/>
        <v>6.6880981743427969E-4</v>
      </c>
      <c r="H275" s="3">
        <f t="shared" si="13"/>
        <v>2.5870010115371427E-2</v>
      </c>
      <c r="I275" s="3">
        <v>7.5033889027409706E-2</v>
      </c>
      <c r="J275" s="3" t="b">
        <f t="shared" si="14"/>
        <v>1</v>
      </c>
    </row>
    <row r="276" spans="1:10" ht="15.75">
      <c r="A276" s="4">
        <v>4814</v>
      </c>
      <c r="B276" s="4" t="s">
        <v>542</v>
      </c>
      <c r="C276" s="4" t="s">
        <v>543</v>
      </c>
      <c r="D276" s="4">
        <v>1</v>
      </c>
      <c r="E276" s="4">
        <v>81</v>
      </c>
      <c r="F276" s="4">
        <v>1.2345679E-2</v>
      </c>
      <c r="G276" s="3">
        <f t="shared" si="12"/>
        <v>6.6880981743427969E-4</v>
      </c>
      <c r="H276" s="3">
        <f t="shared" si="13"/>
        <v>2.5870010115371427E-2</v>
      </c>
      <c r="I276" s="3">
        <v>7.5033889027409706E-2</v>
      </c>
      <c r="J276" s="3" t="b">
        <f t="shared" si="14"/>
        <v>1</v>
      </c>
    </row>
    <row r="277" spans="1:10" ht="15.75">
      <c r="A277" s="4">
        <v>5238</v>
      </c>
      <c r="B277" s="4" t="s">
        <v>544</v>
      </c>
      <c r="C277" s="4" t="s">
        <v>545</v>
      </c>
      <c r="D277" s="4">
        <v>1</v>
      </c>
      <c r="E277" s="4">
        <v>81</v>
      </c>
      <c r="F277" s="4">
        <v>1.2345679E-2</v>
      </c>
      <c r="G277" s="3">
        <f t="shared" si="12"/>
        <v>6.6880981743427969E-4</v>
      </c>
      <c r="H277" s="3">
        <f t="shared" si="13"/>
        <v>2.5870010115371427E-2</v>
      </c>
      <c r="I277" s="3">
        <v>7.5033889027409706E-2</v>
      </c>
      <c r="J277" s="3" t="b">
        <f t="shared" si="14"/>
        <v>1</v>
      </c>
    </row>
    <row r="278" spans="1:10" ht="15.75">
      <c r="A278" s="4">
        <v>3916</v>
      </c>
      <c r="B278" s="4" t="s">
        <v>546</v>
      </c>
      <c r="C278" s="4" t="s">
        <v>547</v>
      </c>
      <c r="D278" s="4">
        <v>3</v>
      </c>
      <c r="E278" s="4">
        <v>244</v>
      </c>
      <c r="F278" s="4">
        <v>1.2295082000000001E-2</v>
      </c>
      <c r="G278" s="3">
        <f t="shared" si="12"/>
        <v>6.660687960345882E-4</v>
      </c>
      <c r="H278" s="3">
        <f t="shared" si="13"/>
        <v>2.5816908013401675E-2</v>
      </c>
      <c r="I278" s="3">
        <v>7.6989795064865696E-2</v>
      </c>
      <c r="J278" s="3" t="b">
        <f t="shared" si="14"/>
        <v>1</v>
      </c>
    </row>
    <row r="279" spans="1:10" ht="15.75">
      <c r="A279" s="4">
        <v>4034</v>
      </c>
      <c r="B279" s="4" t="s">
        <v>548</v>
      </c>
      <c r="C279" s="4" t="s">
        <v>549</v>
      </c>
      <c r="D279" s="4">
        <v>5</v>
      </c>
      <c r="E279" s="4">
        <v>408</v>
      </c>
      <c r="F279" s="4">
        <v>1.2254902E-2</v>
      </c>
      <c r="G279" s="3">
        <f t="shared" si="12"/>
        <v>6.638921009767862E-4</v>
      </c>
      <c r="H279" s="3">
        <f t="shared" si="13"/>
        <v>2.5774660938704275E-2</v>
      </c>
      <c r="I279" s="3">
        <v>7.8545878872714803E-2</v>
      </c>
      <c r="J279" s="3" t="b">
        <f t="shared" si="14"/>
        <v>1</v>
      </c>
    </row>
    <row r="280" spans="1:10" ht="15.75">
      <c r="A280" s="4">
        <v>260</v>
      </c>
      <c r="B280" s="4" t="s">
        <v>550</v>
      </c>
      <c r="C280" s="4" t="s">
        <v>551</v>
      </c>
      <c r="D280" s="4">
        <v>6</v>
      </c>
      <c r="E280" s="4">
        <v>491</v>
      </c>
      <c r="F280" s="4">
        <v>1.2219959000000001E-2</v>
      </c>
      <c r="G280" s="3">
        <f t="shared" si="12"/>
        <v>6.6199911303739414E-4</v>
      </c>
      <c r="H280" s="3">
        <f t="shared" si="13"/>
        <v>2.5737864056125603E-2</v>
      </c>
      <c r="I280" s="3">
        <v>7.99012228232302E-2</v>
      </c>
      <c r="J280" s="3" t="b">
        <f t="shared" si="14"/>
        <v>1</v>
      </c>
    </row>
    <row r="281" spans="1:10" ht="15.75">
      <c r="A281" s="4">
        <v>44</v>
      </c>
      <c r="B281" s="4" t="s">
        <v>552</v>
      </c>
      <c r="C281" s="4" t="s">
        <v>553</v>
      </c>
      <c r="D281" s="4">
        <v>1</v>
      </c>
      <c r="E281" s="4">
        <v>82</v>
      </c>
      <c r="F281" s="4">
        <v>1.2195121999999999E-2</v>
      </c>
      <c r="G281" s="3">
        <f t="shared" si="12"/>
        <v>6.606536034517638E-4</v>
      </c>
      <c r="H281" s="3">
        <f t="shared" si="13"/>
        <v>2.5711677408856833E-2</v>
      </c>
      <c r="I281" s="3">
        <v>8.0865768629468399E-2</v>
      </c>
      <c r="J281" s="3" t="b">
        <f t="shared" si="14"/>
        <v>1</v>
      </c>
    </row>
    <row r="282" spans="1:10" ht="15.75">
      <c r="A282" s="4">
        <v>1510</v>
      </c>
      <c r="B282" s="4" t="s">
        <v>554</v>
      </c>
      <c r="C282" s="4" t="s">
        <v>555</v>
      </c>
      <c r="D282" s="4">
        <v>1</v>
      </c>
      <c r="E282" s="4">
        <v>82</v>
      </c>
      <c r="F282" s="4">
        <v>1.2195121999999999E-2</v>
      </c>
      <c r="G282" s="3">
        <f t="shared" si="12"/>
        <v>6.606536034517638E-4</v>
      </c>
      <c r="H282" s="3">
        <f t="shared" si="13"/>
        <v>2.5711677408856833E-2</v>
      </c>
      <c r="I282" s="3">
        <v>8.0865768629468399E-2</v>
      </c>
      <c r="J282" s="3" t="b">
        <f t="shared" si="14"/>
        <v>1</v>
      </c>
    </row>
    <row r="283" spans="1:10" ht="15.75">
      <c r="A283" s="4">
        <v>2627</v>
      </c>
      <c r="B283" s="4" t="s">
        <v>556</v>
      </c>
      <c r="C283" s="4" t="s">
        <v>557</v>
      </c>
      <c r="D283" s="4">
        <v>1</v>
      </c>
      <c r="E283" s="4">
        <v>82</v>
      </c>
      <c r="F283" s="4">
        <v>1.2195121999999999E-2</v>
      </c>
      <c r="G283" s="3">
        <f t="shared" si="12"/>
        <v>6.606536034517638E-4</v>
      </c>
      <c r="H283" s="3">
        <f t="shared" si="13"/>
        <v>2.5711677408856833E-2</v>
      </c>
      <c r="I283" s="3">
        <v>8.0865768629468399E-2</v>
      </c>
      <c r="J283" s="3" t="b">
        <f t="shared" si="14"/>
        <v>1</v>
      </c>
    </row>
    <row r="284" spans="1:10" ht="15.75">
      <c r="A284" s="4">
        <v>4530</v>
      </c>
      <c r="B284" s="4" t="s">
        <v>558</v>
      </c>
      <c r="C284" s="4" t="s">
        <v>559</v>
      </c>
      <c r="D284" s="4">
        <v>1</v>
      </c>
      <c r="E284" s="4">
        <v>82</v>
      </c>
      <c r="F284" s="4">
        <v>1.2195121999999999E-2</v>
      </c>
      <c r="G284" s="3">
        <f t="shared" si="12"/>
        <v>6.606536034517638E-4</v>
      </c>
      <c r="H284" s="3">
        <f t="shared" si="13"/>
        <v>2.5711677408856833E-2</v>
      </c>
      <c r="I284" s="3">
        <v>8.0865768629468399E-2</v>
      </c>
      <c r="J284" s="3" t="b">
        <f t="shared" si="14"/>
        <v>1</v>
      </c>
    </row>
    <row r="285" spans="1:10" ht="15.75">
      <c r="A285" s="4">
        <v>1060</v>
      </c>
      <c r="B285" s="4" t="s">
        <v>560</v>
      </c>
      <c r="C285" s="4" t="s">
        <v>561</v>
      </c>
      <c r="D285" s="4">
        <v>6</v>
      </c>
      <c r="E285" s="4">
        <v>496</v>
      </c>
      <c r="F285" s="4">
        <v>1.2096773999999999E-2</v>
      </c>
      <c r="G285" s="3">
        <f t="shared" si="12"/>
        <v>6.553257387045087E-4</v>
      </c>
      <c r="H285" s="3">
        <f t="shared" si="13"/>
        <v>2.560772290040059E-2</v>
      </c>
      <c r="I285" s="3">
        <v>8.4694706451352797E-2</v>
      </c>
      <c r="J285" s="3" t="b">
        <f t="shared" si="14"/>
        <v>1</v>
      </c>
    </row>
    <row r="286" spans="1:10" ht="15.75">
      <c r="A286" s="4">
        <v>2313</v>
      </c>
      <c r="B286" s="4" t="s">
        <v>562</v>
      </c>
      <c r="C286" s="4" t="s">
        <v>563</v>
      </c>
      <c r="D286" s="4">
        <v>2</v>
      </c>
      <c r="E286" s="4">
        <v>167</v>
      </c>
      <c r="F286" s="4">
        <v>1.1976048E-2</v>
      </c>
      <c r="G286" s="3">
        <f t="shared" si="12"/>
        <v>6.4878557724238337E-4</v>
      </c>
      <c r="H286" s="3">
        <f t="shared" si="13"/>
        <v>2.5479536362216351E-2</v>
      </c>
      <c r="I286" s="3">
        <v>8.9416218394845898E-2</v>
      </c>
      <c r="J286" s="3" t="b">
        <f t="shared" si="14"/>
        <v>1</v>
      </c>
    </row>
    <row r="287" spans="1:10" ht="15.75">
      <c r="A287" s="4">
        <v>5434</v>
      </c>
      <c r="B287" s="4" t="s">
        <v>564</v>
      </c>
      <c r="C287" s="4" t="s">
        <v>565</v>
      </c>
      <c r="D287" s="4">
        <v>3</v>
      </c>
      <c r="E287" s="4">
        <v>252</v>
      </c>
      <c r="F287" s="4">
        <v>1.1904761999999999E-2</v>
      </c>
      <c r="G287" s="3">
        <f t="shared" si="12"/>
        <v>6.4492375833022624E-4</v>
      </c>
      <c r="H287" s="3">
        <f t="shared" si="13"/>
        <v>2.5403542142747981E-2</v>
      </c>
      <c r="I287" s="3">
        <v>9.2215305499106198E-2</v>
      </c>
      <c r="J287" s="3" t="b">
        <f t="shared" si="14"/>
        <v>1</v>
      </c>
    </row>
    <row r="288" spans="1:10" ht="15.75">
      <c r="A288" s="4">
        <v>1065</v>
      </c>
      <c r="B288" s="4" t="s">
        <v>566</v>
      </c>
      <c r="C288" s="4" t="s">
        <v>567</v>
      </c>
      <c r="D288" s="4">
        <v>1</v>
      </c>
      <c r="E288" s="4">
        <v>84</v>
      </c>
      <c r="F288" s="4">
        <v>1.1904761999999999E-2</v>
      </c>
      <c r="G288" s="3">
        <f t="shared" si="12"/>
        <v>6.4492375833022624E-4</v>
      </c>
      <c r="H288" s="3">
        <f t="shared" si="13"/>
        <v>2.5403542142747981E-2</v>
      </c>
      <c r="I288" s="3">
        <v>9.2215305499106198E-2</v>
      </c>
      <c r="J288" s="3" t="b">
        <f t="shared" si="14"/>
        <v>1</v>
      </c>
    </row>
    <row r="289" spans="1:10" ht="15.75">
      <c r="A289" s="4">
        <v>1762</v>
      </c>
      <c r="B289" s="4" t="s">
        <v>568</v>
      </c>
      <c r="C289" s="4" t="s">
        <v>569</v>
      </c>
      <c r="D289" s="4">
        <v>1</v>
      </c>
      <c r="E289" s="4">
        <v>84</v>
      </c>
      <c r="F289" s="4">
        <v>1.1904761999999999E-2</v>
      </c>
      <c r="G289" s="3">
        <f t="shared" si="12"/>
        <v>6.4492375833022624E-4</v>
      </c>
      <c r="H289" s="3">
        <f t="shared" si="13"/>
        <v>2.5403542142747981E-2</v>
      </c>
      <c r="I289" s="3">
        <v>9.2215305499106198E-2</v>
      </c>
      <c r="J289" s="3" t="b">
        <f t="shared" si="14"/>
        <v>1</v>
      </c>
    </row>
    <row r="290" spans="1:10" ht="15.75">
      <c r="A290" s="4">
        <v>3605</v>
      </c>
      <c r="B290" s="4" t="s">
        <v>570</v>
      </c>
      <c r="C290" s="4" t="s">
        <v>571</v>
      </c>
      <c r="D290" s="4">
        <v>1</v>
      </c>
      <c r="E290" s="4">
        <v>84</v>
      </c>
      <c r="F290" s="4">
        <v>1.1904761999999999E-2</v>
      </c>
      <c r="G290" s="3">
        <f t="shared" si="12"/>
        <v>6.4492375833022624E-4</v>
      </c>
      <c r="H290" s="3">
        <f t="shared" si="13"/>
        <v>2.5403542142747981E-2</v>
      </c>
      <c r="I290" s="3">
        <v>9.2215305499106198E-2</v>
      </c>
      <c r="J290" s="3" t="b">
        <f t="shared" si="14"/>
        <v>1</v>
      </c>
    </row>
    <row r="291" spans="1:10" ht="15.75">
      <c r="A291" s="4">
        <v>5006</v>
      </c>
      <c r="B291" s="4" t="s">
        <v>572</v>
      </c>
      <c r="C291" s="4" t="s">
        <v>573</v>
      </c>
      <c r="D291" s="4">
        <v>1</v>
      </c>
      <c r="E291" s="4">
        <v>84</v>
      </c>
      <c r="F291" s="4">
        <v>1.1904761999999999E-2</v>
      </c>
      <c r="G291" s="3">
        <f t="shared" si="12"/>
        <v>6.4492375833022624E-4</v>
      </c>
      <c r="H291" s="3">
        <f t="shared" si="13"/>
        <v>2.5403542142747981E-2</v>
      </c>
      <c r="I291" s="3">
        <v>9.2215305499106198E-2</v>
      </c>
      <c r="J291" s="3" t="b">
        <f t="shared" si="14"/>
        <v>1</v>
      </c>
    </row>
    <row r="292" spans="1:10" ht="15.75">
      <c r="A292" s="4">
        <v>5235</v>
      </c>
      <c r="B292" s="4" t="s">
        <v>574</v>
      </c>
      <c r="C292" s="4" t="s">
        <v>575</v>
      </c>
      <c r="D292" s="4">
        <v>1</v>
      </c>
      <c r="E292" s="4">
        <v>84</v>
      </c>
      <c r="F292" s="4">
        <v>1.1904761999999999E-2</v>
      </c>
      <c r="G292" s="3">
        <f t="shared" si="12"/>
        <v>6.4492375833022624E-4</v>
      </c>
      <c r="H292" s="3">
        <f t="shared" si="13"/>
        <v>2.5403542142747981E-2</v>
      </c>
      <c r="I292" s="3">
        <v>9.2215305499106198E-2</v>
      </c>
      <c r="J292" s="3" t="b">
        <f t="shared" si="14"/>
        <v>1</v>
      </c>
    </row>
    <row r="293" spans="1:10" ht="15.75">
      <c r="A293" s="4">
        <v>2118</v>
      </c>
      <c r="B293" s="4" t="s">
        <v>576</v>
      </c>
      <c r="C293" s="4" t="s">
        <v>577</v>
      </c>
      <c r="D293" s="4">
        <v>2</v>
      </c>
      <c r="E293" s="4">
        <v>170</v>
      </c>
      <c r="F293" s="4">
        <v>1.1764706E-2</v>
      </c>
      <c r="G293" s="3">
        <f t="shared" si="12"/>
        <v>6.3733642127160241E-4</v>
      </c>
      <c r="H293" s="3">
        <f t="shared" si="13"/>
        <v>2.5253571589681743E-2</v>
      </c>
      <c r="I293" s="3">
        <v>9.7739150710911493E-2</v>
      </c>
      <c r="J293" s="3" t="b">
        <f t="shared" si="14"/>
        <v>1</v>
      </c>
    </row>
    <row r="294" spans="1:10" ht="15.75">
      <c r="A294" s="4">
        <v>3094</v>
      </c>
      <c r="B294" s="4" t="s">
        <v>578</v>
      </c>
      <c r="C294" s="4" t="s">
        <v>579</v>
      </c>
      <c r="D294" s="4">
        <v>1</v>
      </c>
      <c r="E294" s="4">
        <v>85</v>
      </c>
      <c r="F294" s="4">
        <v>1.1764706E-2</v>
      </c>
      <c r="G294" s="3">
        <f t="shared" si="12"/>
        <v>6.3733642127160241E-4</v>
      </c>
      <c r="H294" s="3">
        <f t="shared" si="13"/>
        <v>2.5253571589681743E-2</v>
      </c>
      <c r="I294" s="3">
        <v>9.7739150710911493E-2</v>
      </c>
      <c r="J294" s="3" t="b">
        <f t="shared" si="14"/>
        <v>1</v>
      </c>
    </row>
    <row r="295" spans="1:10" ht="15.75">
      <c r="A295" s="4">
        <v>1305</v>
      </c>
      <c r="B295" s="4" t="s">
        <v>580</v>
      </c>
      <c r="C295" s="4" t="s">
        <v>581</v>
      </c>
      <c r="D295" s="4">
        <v>3</v>
      </c>
      <c r="E295" s="4">
        <v>256</v>
      </c>
      <c r="F295" s="4">
        <v>1.171875E-2</v>
      </c>
      <c r="G295" s="3">
        <f t="shared" si="12"/>
        <v>6.3484681952754197E-4</v>
      </c>
      <c r="H295" s="3">
        <f t="shared" si="13"/>
        <v>2.5204168425817269E-2</v>
      </c>
      <c r="I295" s="3">
        <v>9.9558848309391407E-2</v>
      </c>
      <c r="J295" s="3" t="b">
        <f t="shared" si="14"/>
        <v>1</v>
      </c>
    </row>
  </sheetData>
  <pageMargins left="0.7" right="0.7" top="0.75" bottom="0.75" header="0.3" footer="0.3"/>
  <pageSetup orientation="portrait" verticalDpi="0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>
  <dimension ref="A4:J171"/>
  <sheetViews>
    <sheetView workbookViewId="0">
      <selection activeCell="I3" sqref="I3"/>
    </sheetView>
  </sheetViews>
  <sheetFormatPr defaultRowHeight="15.75"/>
  <cols>
    <col min="1" max="10" width="22.7109375" style="3" customWidth="1"/>
  </cols>
  <sheetData>
    <row r="4" spans="1:10" ht="31.5" customHeight="1">
      <c r="A4" s="1" t="s">
        <v>923</v>
      </c>
      <c r="B4" s="1" t="s">
        <v>922</v>
      </c>
      <c r="C4" s="1" t="s">
        <v>921</v>
      </c>
      <c r="D4" s="1" t="s">
        <v>920</v>
      </c>
      <c r="E4" s="1" t="s">
        <v>919</v>
      </c>
      <c r="F4" s="1" t="s">
        <v>918</v>
      </c>
      <c r="G4" s="1" t="s">
        <v>917</v>
      </c>
      <c r="H4" s="1" t="s">
        <v>916</v>
      </c>
      <c r="I4" s="2" t="s">
        <v>915</v>
      </c>
      <c r="J4" s="1" t="s">
        <v>914</v>
      </c>
    </row>
    <row r="5" spans="1:10">
      <c r="A5" s="4">
        <v>3461</v>
      </c>
      <c r="B5" s="4" t="s">
        <v>924</v>
      </c>
      <c r="C5" s="3" t="s">
        <v>1</v>
      </c>
      <c r="D5" s="4">
        <v>50</v>
      </c>
      <c r="E5" s="4">
        <v>518</v>
      </c>
      <c r="F5" s="3">
        <f t="shared" ref="F5:F68" si="0">D5/E5</f>
        <v>9.6525096525096526E-2</v>
      </c>
      <c r="G5" s="3">
        <f t="shared" ref="G5:G68" si="1">F5/11.3069183</f>
        <v>8.5368173682741234E-3</v>
      </c>
      <c r="H5" s="3">
        <f t="shared" ref="H5:H68" si="2">G5/(SQRT(G5*(1-G5)))</f>
        <v>9.2791821383446854E-2</v>
      </c>
      <c r="I5" s="5">
        <v>5.0161460670975699E-29</v>
      </c>
      <c r="J5" s="3" t="b">
        <f t="shared" ref="J5:J68" si="3">IF(I5&lt;0.1,TRUE,FALSE)</f>
        <v>1</v>
      </c>
    </row>
    <row r="6" spans="1:10">
      <c r="A6" s="4">
        <v>100</v>
      </c>
      <c r="B6" s="4" t="s">
        <v>925</v>
      </c>
      <c r="C6" s="3" t="s">
        <v>35</v>
      </c>
      <c r="D6" s="4">
        <v>69</v>
      </c>
      <c r="E6" s="4">
        <v>861</v>
      </c>
      <c r="F6" s="3">
        <f t="shared" si="0"/>
        <v>8.0139372822299645E-2</v>
      </c>
      <c r="G6" s="3">
        <f t="shared" si="1"/>
        <v>7.0876405662451498E-3</v>
      </c>
      <c r="H6" s="3">
        <f t="shared" si="2"/>
        <v>8.4488068990298787E-2</v>
      </c>
      <c r="I6" s="5">
        <v>9.2039304007958804E-23</v>
      </c>
      <c r="J6" s="3" t="b">
        <f t="shared" si="3"/>
        <v>1</v>
      </c>
    </row>
    <row r="7" spans="1:10">
      <c r="A7" s="4">
        <v>1225</v>
      </c>
      <c r="B7" s="4" t="s">
        <v>926</v>
      </c>
      <c r="C7" s="3" t="s">
        <v>906</v>
      </c>
      <c r="D7" s="4">
        <v>2</v>
      </c>
      <c r="E7" s="4">
        <v>26</v>
      </c>
      <c r="F7" s="3">
        <f t="shared" si="0"/>
        <v>7.6923076923076927E-2</v>
      </c>
      <c r="G7" s="3">
        <f t="shared" si="1"/>
        <v>6.8031867642553787E-3</v>
      </c>
      <c r="H7" s="3">
        <f t="shared" si="2"/>
        <v>8.2763440875193328E-2</v>
      </c>
      <c r="I7" s="5">
        <v>1.3952273870873801E-21</v>
      </c>
      <c r="J7" s="3" t="b">
        <f t="shared" si="3"/>
        <v>1</v>
      </c>
    </row>
    <row r="8" spans="1:10">
      <c r="A8" s="4">
        <v>2468</v>
      </c>
      <c r="B8" s="4" t="s">
        <v>927</v>
      </c>
      <c r="C8" s="3" t="s">
        <v>83</v>
      </c>
      <c r="D8" s="4">
        <v>11</v>
      </c>
      <c r="E8" s="4">
        <v>152</v>
      </c>
      <c r="F8" s="3">
        <f t="shared" si="0"/>
        <v>7.2368421052631582E-2</v>
      </c>
      <c r="G8" s="3">
        <f t="shared" si="1"/>
        <v>6.4003664953192051E-3</v>
      </c>
      <c r="H8" s="3">
        <f t="shared" si="2"/>
        <v>8.0259548120748495E-2</v>
      </c>
      <c r="I8" s="5">
        <v>8.2459871172820601E-20</v>
      </c>
      <c r="J8" s="3" t="b">
        <f t="shared" si="3"/>
        <v>1</v>
      </c>
    </row>
    <row r="9" spans="1:10">
      <c r="A9" s="4">
        <v>3067</v>
      </c>
      <c r="B9" s="4" t="s">
        <v>928</v>
      </c>
      <c r="C9" s="3" t="s">
        <v>145</v>
      </c>
      <c r="D9" s="4">
        <v>3</v>
      </c>
      <c r="E9" s="4">
        <v>43</v>
      </c>
      <c r="F9" s="3">
        <f t="shared" si="0"/>
        <v>6.9767441860465115E-2</v>
      </c>
      <c r="G9" s="3">
        <f t="shared" si="1"/>
        <v>6.1703321815339482E-3</v>
      </c>
      <c r="H9" s="3">
        <f t="shared" si="2"/>
        <v>7.8794933608512224E-2</v>
      </c>
      <c r="I9" s="5">
        <v>7.3478224567517797E-19</v>
      </c>
      <c r="J9" s="3" t="b">
        <f t="shared" si="3"/>
        <v>1</v>
      </c>
    </row>
    <row r="10" spans="1:10">
      <c r="A10" s="4">
        <v>4973</v>
      </c>
      <c r="B10" s="4" t="s">
        <v>929</v>
      </c>
      <c r="C10" s="3" t="s">
        <v>37</v>
      </c>
      <c r="D10" s="4">
        <v>10</v>
      </c>
      <c r="E10" s="4">
        <v>176</v>
      </c>
      <c r="F10" s="3">
        <f t="shared" si="0"/>
        <v>5.6818181818181816E-2</v>
      </c>
      <c r="G10" s="3">
        <f t="shared" si="1"/>
        <v>5.0250811326886316E-3</v>
      </c>
      <c r="H10" s="3">
        <f t="shared" si="2"/>
        <v>7.1066589227786969E-2</v>
      </c>
      <c r="I10" s="5">
        <v>2.50783767182748E-14</v>
      </c>
      <c r="J10" s="3" t="b">
        <f t="shared" si="3"/>
        <v>1</v>
      </c>
    </row>
    <row r="11" spans="1:10">
      <c r="A11" s="4">
        <v>2483</v>
      </c>
      <c r="B11" s="4" t="s">
        <v>930</v>
      </c>
      <c r="C11" s="3" t="s">
        <v>457</v>
      </c>
      <c r="D11" s="4">
        <v>4</v>
      </c>
      <c r="E11" s="4">
        <v>74</v>
      </c>
      <c r="F11" s="3">
        <f t="shared" si="0"/>
        <v>5.4054054054054057E-2</v>
      </c>
      <c r="G11" s="3">
        <f t="shared" si="1"/>
        <v>4.78061772623351E-3</v>
      </c>
      <c r="H11" s="3">
        <f t="shared" si="2"/>
        <v>6.9307877002587726E-2</v>
      </c>
      <c r="I11" s="5">
        <v>2.03213992468123E-13</v>
      </c>
      <c r="J11" s="3" t="b">
        <f t="shared" si="3"/>
        <v>1</v>
      </c>
    </row>
    <row r="12" spans="1:10">
      <c r="A12" s="4">
        <v>1533</v>
      </c>
      <c r="B12" s="4" t="s">
        <v>931</v>
      </c>
      <c r="C12" s="3" t="s">
        <v>289</v>
      </c>
      <c r="D12" s="4">
        <v>3</v>
      </c>
      <c r="E12" s="4">
        <v>60</v>
      </c>
      <c r="F12" s="3">
        <f t="shared" si="0"/>
        <v>0.05</v>
      </c>
      <c r="G12" s="3">
        <f t="shared" si="1"/>
        <v>4.4220713967659964E-3</v>
      </c>
      <c r="H12" s="3">
        <f t="shared" si="2"/>
        <v>6.6646177449552577E-2</v>
      </c>
      <c r="I12" s="5">
        <v>5.3117854792583498E-12</v>
      </c>
      <c r="J12" s="3" t="b">
        <f t="shared" si="3"/>
        <v>1</v>
      </c>
    </row>
    <row r="13" spans="1:10">
      <c r="A13" s="4">
        <v>5091</v>
      </c>
      <c r="B13" s="4" t="s">
        <v>932</v>
      </c>
      <c r="C13" s="3" t="s">
        <v>933</v>
      </c>
      <c r="D13" s="4">
        <v>3</v>
      </c>
      <c r="E13" s="4">
        <v>62</v>
      </c>
      <c r="F13" s="3">
        <f t="shared" si="0"/>
        <v>4.8387096774193547E-2</v>
      </c>
      <c r="G13" s="3">
        <f t="shared" si="1"/>
        <v>4.2794239323541896E-3</v>
      </c>
      <c r="H13" s="3">
        <f t="shared" si="2"/>
        <v>6.5557731118990936E-2</v>
      </c>
      <c r="I13" s="5">
        <v>1.7671954327619799E-11</v>
      </c>
      <c r="J13" s="3" t="b">
        <f t="shared" si="3"/>
        <v>1</v>
      </c>
    </row>
    <row r="14" spans="1:10">
      <c r="A14" s="4">
        <v>3571</v>
      </c>
      <c r="B14" s="4" t="s">
        <v>934</v>
      </c>
      <c r="C14" s="3" t="s">
        <v>935</v>
      </c>
      <c r="D14" s="4">
        <v>11</v>
      </c>
      <c r="E14" s="4">
        <v>232</v>
      </c>
      <c r="F14" s="3">
        <f t="shared" si="0"/>
        <v>4.7413793103448273E-2</v>
      </c>
      <c r="G14" s="3">
        <f t="shared" si="1"/>
        <v>4.1933435658987892E-3</v>
      </c>
      <c r="H14" s="3">
        <f t="shared" si="2"/>
        <v>6.4892231761310495E-2</v>
      </c>
      <c r="I14" s="5">
        <v>3.7892994158974402E-11</v>
      </c>
      <c r="J14" s="3" t="b">
        <f t="shared" si="3"/>
        <v>1</v>
      </c>
    </row>
    <row r="15" spans="1:10">
      <c r="A15" s="4">
        <v>1880</v>
      </c>
      <c r="B15" s="4" t="s">
        <v>936</v>
      </c>
      <c r="C15" s="3" t="s">
        <v>217</v>
      </c>
      <c r="D15" s="4">
        <v>12</v>
      </c>
      <c r="E15" s="4">
        <v>260</v>
      </c>
      <c r="F15" s="3">
        <f t="shared" si="0"/>
        <v>4.6153846153846156E-2</v>
      </c>
      <c r="G15" s="3">
        <f t="shared" si="1"/>
        <v>4.0819120585532274E-3</v>
      </c>
      <c r="H15" s="3">
        <f t="shared" si="2"/>
        <v>6.4020640079670732E-2</v>
      </c>
      <c r="I15" s="5">
        <v>1.040519267731E-10</v>
      </c>
      <c r="J15" s="3" t="b">
        <f t="shared" si="3"/>
        <v>1</v>
      </c>
    </row>
    <row r="16" spans="1:10">
      <c r="A16" s="4">
        <v>2092</v>
      </c>
      <c r="B16" s="4" t="s">
        <v>937</v>
      </c>
      <c r="C16" s="3" t="s">
        <v>339</v>
      </c>
      <c r="D16" s="4">
        <v>3</v>
      </c>
      <c r="E16" s="4">
        <v>65</v>
      </c>
      <c r="F16" s="3">
        <f t="shared" si="0"/>
        <v>4.6153846153846156E-2</v>
      </c>
      <c r="G16" s="3">
        <f t="shared" si="1"/>
        <v>4.0819120585532274E-3</v>
      </c>
      <c r="H16" s="3">
        <f t="shared" si="2"/>
        <v>6.4020640079670732E-2</v>
      </c>
      <c r="I16" s="5">
        <v>1.040519267731E-10</v>
      </c>
      <c r="J16" s="3" t="b">
        <f t="shared" si="3"/>
        <v>1</v>
      </c>
    </row>
    <row r="17" spans="1:10">
      <c r="A17" s="4">
        <v>5450</v>
      </c>
      <c r="B17" s="4" t="s">
        <v>938</v>
      </c>
      <c r="C17" s="3" t="s">
        <v>939</v>
      </c>
      <c r="D17" s="4">
        <v>2</v>
      </c>
      <c r="E17" s="4">
        <v>53</v>
      </c>
      <c r="F17" s="3">
        <f t="shared" si="0"/>
        <v>3.7735849056603772E-2</v>
      </c>
      <c r="G17" s="3">
        <f t="shared" si="1"/>
        <v>3.3374123749177328E-3</v>
      </c>
      <c r="H17" s="3">
        <f t="shared" si="2"/>
        <v>5.7866985353715865E-2</v>
      </c>
      <c r="I17" s="5">
        <v>6.3620072802293097E-8</v>
      </c>
      <c r="J17" s="3" t="b">
        <f t="shared" si="3"/>
        <v>1</v>
      </c>
    </row>
    <row r="18" spans="1:10">
      <c r="A18" s="4">
        <v>4221</v>
      </c>
      <c r="B18" s="4" t="s">
        <v>940</v>
      </c>
      <c r="C18" s="3" t="s">
        <v>941</v>
      </c>
      <c r="D18" s="4">
        <v>1</v>
      </c>
      <c r="E18" s="4">
        <v>27</v>
      </c>
      <c r="F18" s="3">
        <f t="shared" si="0"/>
        <v>3.7037037037037035E-2</v>
      </c>
      <c r="G18" s="3">
        <f t="shared" si="1"/>
        <v>3.2756084420488859E-3</v>
      </c>
      <c r="H18" s="3">
        <f t="shared" si="2"/>
        <v>5.7326898697039864E-2</v>
      </c>
      <c r="I18" s="5">
        <v>1.01523300792596E-7</v>
      </c>
      <c r="J18" s="3" t="b">
        <f t="shared" si="3"/>
        <v>1</v>
      </c>
    </row>
    <row r="19" spans="1:10">
      <c r="A19" s="4">
        <v>2073</v>
      </c>
      <c r="B19" s="4" t="s">
        <v>942</v>
      </c>
      <c r="C19" s="3" t="s">
        <v>25</v>
      </c>
      <c r="D19" s="4">
        <v>21</v>
      </c>
      <c r="E19" s="4">
        <v>578</v>
      </c>
      <c r="F19" s="3">
        <f t="shared" si="0"/>
        <v>3.6332179930795849E-2</v>
      </c>
      <c r="G19" s="3">
        <f t="shared" si="1"/>
        <v>3.213269873082558E-3</v>
      </c>
      <c r="H19" s="3">
        <f t="shared" si="2"/>
        <v>5.6777004681953208E-2</v>
      </c>
      <c r="I19" s="5">
        <v>1.6855370484070299E-7</v>
      </c>
      <c r="J19" s="3" t="b">
        <f t="shared" si="3"/>
        <v>1</v>
      </c>
    </row>
    <row r="20" spans="1:10">
      <c r="A20" s="4">
        <v>897</v>
      </c>
      <c r="B20" s="4" t="s">
        <v>943</v>
      </c>
      <c r="C20" s="3" t="s">
        <v>77</v>
      </c>
      <c r="D20" s="4">
        <v>2</v>
      </c>
      <c r="E20" s="4">
        <v>56</v>
      </c>
      <c r="F20" s="3">
        <f t="shared" si="0"/>
        <v>3.5714285714285712E-2</v>
      </c>
      <c r="G20" s="3">
        <f t="shared" si="1"/>
        <v>3.1586224262614257E-3</v>
      </c>
      <c r="H20" s="3">
        <f t="shared" si="2"/>
        <v>5.6290593663535303E-2</v>
      </c>
      <c r="I20" s="5">
        <v>2.6603396680620802E-7</v>
      </c>
      <c r="J20" s="3" t="b">
        <f t="shared" si="3"/>
        <v>1</v>
      </c>
    </row>
    <row r="21" spans="1:10">
      <c r="A21" s="4">
        <v>5113</v>
      </c>
      <c r="B21" s="4" t="s">
        <v>944</v>
      </c>
      <c r="C21" s="3" t="s">
        <v>945</v>
      </c>
      <c r="D21" s="4">
        <v>2</v>
      </c>
      <c r="E21" s="4">
        <v>56</v>
      </c>
      <c r="F21" s="3">
        <f t="shared" si="0"/>
        <v>3.5714285714285712E-2</v>
      </c>
      <c r="G21" s="3">
        <f t="shared" si="1"/>
        <v>3.1586224262614257E-3</v>
      </c>
      <c r="H21" s="3">
        <f t="shared" si="2"/>
        <v>5.6290593663535303E-2</v>
      </c>
      <c r="I21" s="5">
        <v>2.6603396680620802E-7</v>
      </c>
      <c r="J21" s="3" t="b">
        <f t="shared" si="3"/>
        <v>1</v>
      </c>
    </row>
    <row r="22" spans="1:10">
      <c r="A22" s="4">
        <v>3094</v>
      </c>
      <c r="B22" s="4" t="s">
        <v>946</v>
      </c>
      <c r="C22" s="3" t="s">
        <v>579</v>
      </c>
      <c r="D22" s="4">
        <v>3</v>
      </c>
      <c r="E22" s="4">
        <v>85</v>
      </c>
      <c r="F22" s="3">
        <f t="shared" si="0"/>
        <v>3.5294117647058823E-2</v>
      </c>
      <c r="G22" s="3">
        <f t="shared" si="1"/>
        <v>3.1214621624230561E-3</v>
      </c>
      <c r="H22" s="3">
        <f t="shared" si="2"/>
        <v>5.5957449885925804E-2</v>
      </c>
      <c r="I22" s="5">
        <v>3.4247587242983999E-7</v>
      </c>
      <c r="J22" s="3" t="b">
        <f t="shared" si="3"/>
        <v>1</v>
      </c>
    </row>
    <row r="23" spans="1:10">
      <c r="A23" s="4">
        <v>4456</v>
      </c>
      <c r="B23" s="4" t="s">
        <v>947</v>
      </c>
      <c r="C23" s="3" t="s">
        <v>948</v>
      </c>
      <c r="D23" s="4">
        <v>5</v>
      </c>
      <c r="E23" s="4">
        <v>145</v>
      </c>
      <c r="F23" s="3">
        <f t="shared" si="0"/>
        <v>3.4482758620689655E-2</v>
      </c>
      <c r="G23" s="3">
        <f t="shared" si="1"/>
        <v>3.049704411562756E-3</v>
      </c>
      <c r="H23" s="3">
        <f t="shared" si="2"/>
        <v>5.5308530623267391E-2</v>
      </c>
      <c r="I23" s="5">
        <v>6.0486106547331103E-7</v>
      </c>
      <c r="J23" s="3" t="b">
        <f t="shared" si="3"/>
        <v>1</v>
      </c>
    </row>
    <row r="24" spans="1:10">
      <c r="A24" s="4">
        <v>4838</v>
      </c>
      <c r="B24" s="4" t="s">
        <v>949</v>
      </c>
      <c r="C24" s="3" t="s">
        <v>950</v>
      </c>
      <c r="D24" s="4">
        <v>3</v>
      </c>
      <c r="E24" s="4">
        <v>87</v>
      </c>
      <c r="F24" s="3">
        <f t="shared" si="0"/>
        <v>3.4482758620689655E-2</v>
      </c>
      <c r="G24" s="3">
        <f t="shared" si="1"/>
        <v>3.049704411562756E-3</v>
      </c>
      <c r="H24" s="3">
        <f t="shared" si="2"/>
        <v>5.5308530623267391E-2</v>
      </c>
      <c r="I24" s="5">
        <v>6.0486106547331103E-7</v>
      </c>
      <c r="J24" s="3" t="b">
        <f t="shared" si="3"/>
        <v>1</v>
      </c>
    </row>
    <row r="25" spans="1:10">
      <c r="A25" s="4">
        <v>1061</v>
      </c>
      <c r="B25" s="4" t="s">
        <v>951</v>
      </c>
      <c r="C25" s="3" t="s">
        <v>952</v>
      </c>
      <c r="D25" s="4">
        <v>3</v>
      </c>
      <c r="E25" s="4">
        <v>88</v>
      </c>
      <c r="F25" s="3">
        <f t="shared" si="0"/>
        <v>3.4090909090909088E-2</v>
      </c>
      <c r="G25" s="3">
        <f t="shared" si="1"/>
        <v>3.0150486796131789E-3</v>
      </c>
      <c r="H25" s="3">
        <f t="shared" si="2"/>
        <v>5.4992423927273618E-2</v>
      </c>
      <c r="I25" s="5">
        <v>7.9200659223230904E-7</v>
      </c>
      <c r="J25" s="3" t="b">
        <f t="shared" si="3"/>
        <v>1</v>
      </c>
    </row>
    <row r="26" spans="1:10">
      <c r="A26" s="4">
        <v>4058</v>
      </c>
      <c r="B26" s="4" t="s">
        <v>953</v>
      </c>
      <c r="C26" s="3" t="s">
        <v>954</v>
      </c>
      <c r="D26" s="4">
        <v>6</v>
      </c>
      <c r="E26" s="4">
        <v>182</v>
      </c>
      <c r="F26" s="3">
        <f t="shared" si="0"/>
        <v>3.2967032967032968E-2</v>
      </c>
      <c r="G26" s="3">
        <f t="shared" si="1"/>
        <v>2.9156514703951625E-3</v>
      </c>
      <c r="H26" s="3">
        <f t="shared" si="2"/>
        <v>5.4075663217313955E-2</v>
      </c>
      <c r="I26" s="5">
        <v>1.6696984314219501E-6</v>
      </c>
      <c r="J26" s="3" t="b">
        <f t="shared" si="3"/>
        <v>1</v>
      </c>
    </row>
    <row r="27" spans="1:10">
      <c r="A27" s="4">
        <v>2789</v>
      </c>
      <c r="B27" s="4" t="s">
        <v>955</v>
      </c>
      <c r="C27" s="3" t="s">
        <v>171</v>
      </c>
      <c r="D27" s="4">
        <v>3</v>
      </c>
      <c r="E27" s="4">
        <v>95</v>
      </c>
      <c r="F27" s="3">
        <f t="shared" si="0"/>
        <v>3.1578947368421054E-2</v>
      </c>
      <c r="G27" s="3">
        <f t="shared" si="1"/>
        <v>2.7928871979574711E-3</v>
      </c>
      <c r="H27" s="3">
        <f t="shared" si="2"/>
        <v>5.2921727702365438E-2</v>
      </c>
      <c r="I27" s="5">
        <v>3.8735978861292299E-6</v>
      </c>
      <c r="J27" s="3" t="b">
        <f t="shared" si="3"/>
        <v>1</v>
      </c>
    </row>
    <row r="28" spans="1:10">
      <c r="A28" s="4">
        <v>3193</v>
      </c>
      <c r="B28" s="4" t="s">
        <v>956</v>
      </c>
      <c r="C28" s="3" t="s">
        <v>175</v>
      </c>
      <c r="D28" s="4">
        <v>3</v>
      </c>
      <c r="E28" s="4">
        <v>96</v>
      </c>
      <c r="F28" s="3">
        <f t="shared" si="0"/>
        <v>3.125E-2</v>
      </c>
      <c r="G28" s="3">
        <f t="shared" si="1"/>
        <v>2.7637946229787476E-3</v>
      </c>
      <c r="H28" s="3">
        <f t="shared" si="2"/>
        <v>5.2644604221317032E-2</v>
      </c>
      <c r="I28" s="5">
        <v>4.9070595725305199E-6</v>
      </c>
      <c r="J28" s="3" t="b">
        <f t="shared" si="3"/>
        <v>1</v>
      </c>
    </row>
    <row r="29" spans="1:10">
      <c r="A29" s="4">
        <v>4158</v>
      </c>
      <c r="B29" s="4" t="s">
        <v>957</v>
      </c>
      <c r="C29" s="3" t="s">
        <v>958</v>
      </c>
      <c r="D29" s="4">
        <v>3</v>
      </c>
      <c r="E29" s="4">
        <v>96</v>
      </c>
      <c r="F29" s="3">
        <f t="shared" si="0"/>
        <v>3.125E-2</v>
      </c>
      <c r="G29" s="3">
        <f t="shared" si="1"/>
        <v>2.7637946229787476E-3</v>
      </c>
      <c r="H29" s="3">
        <f t="shared" si="2"/>
        <v>5.2644604221317032E-2</v>
      </c>
      <c r="I29" s="5">
        <v>4.9070595725305199E-6</v>
      </c>
      <c r="J29" s="3" t="b">
        <f t="shared" si="3"/>
        <v>1</v>
      </c>
    </row>
    <row r="30" spans="1:10">
      <c r="A30" s="4">
        <v>5469</v>
      </c>
      <c r="B30" s="4" t="s">
        <v>959</v>
      </c>
      <c r="C30" s="3" t="s">
        <v>960</v>
      </c>
      <c r="D30" s="4">
        <v>2</v>
      </c>
      <c r="E30" s="4">
        <v>64</v>
      </c>
      <c r="F30" s="3">
        <f t="shared" si="0"/>
        <v>3.125E-2</v>
      </c>
      <c r="G30" s="3">
        <f t="shared" si="1"/>
        <v>2.7637946229787476E-3</v>
      </c>
      <c r="H30" s="3">
        <f t="shared" si="2"/>
        <v>5.2644604221317032E-2</v>
      </c>
      <c r="I30" s="5">
        <v>4.9070595725305199E-6</v>
      </c>
      <c r="J30" s="3" t="b">
        <f t="shared" si="3"/>
        <v>1</v>
      </c>
    </row>
    <row r="31" spans="1:10">
      <c r="A31" s="4">
        <v>2534</v>
      </c>
      <c r="B31" s="4" t="s">
        <v>961</v>
      </c>
      <c r="C31" s="3" t="s">
        <v>962</v>
      </c>
      <c r="D31" s="4">
        <v>3</v>
      </c>
      <c r="E31" s="4">
        <v>99</v>
      </c>
      <c r="F31" s="3">
        <f t="shared" si="0"/>
        <v>3.0303030303030304E-2</v>
      </c>
      <c r="G31" s="3">
        <f t="shared" si="1"/>
        <v>2.6800432707672706E-3</v>
      </c>
      <c r="H31" s="3">
        <f t="shared" si="2"/>
        <v>5.183864585609535E-2</v>
      </c>
      <c r="I31" s="5">
        <v>8.7261697693897803E-6</v>
      </c>
      <c r="J31" s="3" t="b">
        <f t="shared" si="3"/>
        <v>1</v>
      </c>
    </row>
    <row r="32" spans="1:10">
      <c r="A32" s="4">
        <v>1462</v>
      </c>
      <c r="B32" s="4" t="s">
        <v>963</v>
      </c>
      <c r="C32" s="3" t="s">
        <v>964</v>
      </c>
      <c r="D32" s="4">
        <v>6</v>
      </c>
      <c r="E32" s="4">
        <v>208</v>
      </c>
      <c r="F32" s="3">
        <f t="shared" si="0"/>
        <v>2.8846153846153848E-2</v>
      </c>
      <c r="G32" s="3">
        <f t="shared" si="1"/>
        <v>2.5511950365957672E-3</v>
      </c>
      <c r="H32" s="3">
        <f t="shared" si="2"/>
        <v>5.0573909082438882E-2</v>
      </c>
      <c r="I32" s="5">
        <v>2.0328588236507101E-5</v>
      </c>
      <c r="J32" s="3" t="b">
        <f t="shared" si="3"/>
        <v>1</v>
      </c>
    </row>
    <row r="33" spans="1:10">
      <c r="A33" s="4">
        <v>1921</v>
      </c>
      <c r="B33" s="4" t="s">
        <v>965</v>
      </c>
      <c r="C33" s="3" t="s">
        <v>966</v>
      </c>
      <c r="D33" s="4">
        <v>5</v>
      </c>
      <c r="E33" s="4">
        <v>175</v>
      </c>
      <c r="F33" s="3">
        <f t="shared" si="0"/>
        <v>2.8571428571428571E-2</v>
      </c>
      <c r="G33" s="3">
        <f t="shared" si="1"/>
        <v>2.5268979410091406E-3</v>
      </c>
      <c r="H33" s="3">
        <f t="shared" si="2"/>
        <v>5.033189177717988E-2</v>
      </c>
      <c r="I33" s="5">
        <v>2.4124809975346398E-5</v>
      </c>
      <c r="J33" s="3" t="b">
        <f t="shared" si="3"/>
        <v>1</v>
      </c>
    </row>
    <row r="34" spans="1:10">
      <c r="A34" s="4">
        <v>4546</v>
      </c>
      <c r="B34" s="4" t="s">
        <v>967</v>
      </c>
      <c r="C34" s="3" t="s">
        <v>968</v>
      </c>
      <c r="D34" s="4">
        <v>2</v>
      </c>
      <c r="E34" s="4">
        <v>70</v>
      </c>
      <c r="F34" s="3">
        <f t="shared" si="0"/>
        <v>2.8571428571428571E-2</v>
      </c>
      <c r="G34" s="3">
        <f t="shared" si="1"/>
        <v>2.5268979410091406E-3</v>
      </c>
      <c r="H34" s="3">
        <f t="shared" si="2"/>
        <v>5.033189177717988E-2</v>
      </c>
      <c r="I34" s="5">
        <v>2.4124809975346398E-5</v>
      </c>
      <c r="J34" s="3" t="b">
        <f t="shared" si="3"/>
        <v>1</v>
      </c>
    </row>
    <row r="35" spans="1:10">
      <c r="A35" s="4">
        <v>4342</v>
      </c>
      <c r="B35" s="4" t="s">
        <v>969</v>
      </c>
      <c r="C35" s="3" t="s">
        <v>421</v>
      </c>
      <c r="D35" s="4">
        <v>4</v>
      </c>
      <c r="E35" s="4">
        <v>143</v>
      </c>
      <c r="F35" s="3">
        <f t="shared" si="0"/>
        <v>2.7972027972027972E-2</v>
      </c>
      <c r="G35" s="3">
        <f t="shared" si="1"/>
        <v>2.4738860960928648E-3</v>
      </c>
      <c r="H35" s="3">
        <f t="shared" si="2"/>
        <v>4.9799813117309862E-2</v>
      </c>
      <c r="I35" s="5">
        <v>3.3694704418919997E-5</v>
      </c>
      <c r="J35" s="3" t="b">
        <f t="shared" si="3"/>
        <v>1</v>
      </c>
    </row>
    <row r="36" spans="1:10">
      <c r="A36" s="4">
        <v>642</v>
      </c>
      <c r="B36" s="4" t="s">
        <v>970</v>
      </c>
      <c r="C36" s="3" t="s">
        <v>971</v>
      </c>
      <c r="D36" s="4">
        <v>52</v>
      </c>
      <c r="E36" s="4">
        <v>1862</v>
      </c>
      <c r="F36" s="3">
        <f t="shared" si="0"/>
        <v>2.7926960257787327E-2</v>
      </c>
      <c r="G36" s="3">
        <f t="shared" si="1"/>
        <v>2.4699002430916411E-3</v>
      </c>
      <c r="H36" s="3">
        <f t="shared" si="2"/>
        <v>4.9759579530044576E-2</v>
      </c>
      <c r="I36" s="5">
        <v>3.46818504515171E-5</v>
      </c>
      <c r="J36" s="3" t="b">
        <f t="shared" si="3"/>
        <v>1</v>
      </c>
    </row>
    <row r="37" spans="1:10">
      <c r="A37" s="4">
        <v>3511</v>
      </c>
      <c r="B37" s="4" t="s">
        <v>972</v>
      </c>
      <c r="C37" s="3" t="s">
        <v>973</v>
      </c>
      <c r="D37" s="4">
        <v>4</v>
      </c>
      <c r="E37" s="4">
        <v>144</v>
      </c>
      <c r="F37" s="3">
        <f t="shared" si="0"/>
        <v>2.7777777777777776E-2</v>
      </c>
      <c r="G37" s="3">
        <f t="shared" si="1"/>
        <v>2.4567063315366643E-3</v>
      </c>
      <c r="H37" s="3">
        <f t="shared" si="2"/>
        <v>4.9626168512913058E-2</v>
      </c>
      <c r="I37" s="5">
        <v>3.7955186751440197E-5</v>
      </c>
      <c r="J37" s="3" t="b">
        <f t="shared" si="3"/>
        <v>1</v>
      </c>
    </row>
    <row r="38" spans="1:10">
      <c r="A38" s="4">
        <v>4966</v>
      </c>
      <c r="B38" s="4" t="s">
        <v>974</v>
      </c>
      <c r="C38" s="3" t="s">
        <v>975</v>
      </c>
      <c r="D38" s="4">
        <v>4</v>
      </c>
      <c r="E38" s="4">
        <v>145</v>
      </c>
      <c r="F38" s="3">
        <f t="shared" si="0"/>
        <v>2.7586206896551724E-2</v>
      </c>
      <c r="G38" s="3">
        <f t="shared" si="1"/>
        <v>2.4397635292502046E-3</v>
      </c>
      <c r="H38" s="3">
        <f t="shared" si="2"/>
        <v>4.945432775205813E-2</v>
      </c>
      <c r="I38" s="5">
        <v>4.2171431162433901E-5</v>
      </c>
      <c r="J38" s="3" t="b">
        <f t="shared" si="3"/>
        <v>1</v>
      </c>
    </row>
    <row r="39" spans="1:10">
      <c r="A39" s="4">
        <v>611</v>
      </c>
      <c r="B39" s="4" t="s">
        <v>976</v>
      </c>
      <c r="C39" s="3" t="s">
        <v>439</v>
      </c>
      <c r="D39" s="4">
        <v>2</v>
      </c>
      <c r="E39" s="4">
        <v>73</v>
      </c>
      <c r="F39" s="3">
        <f t="shared" si="0"/>
        <v>2.7397260273972601E-2</v>
      </c>
      <c r="G39" s="3">
        <f t="shared" si="1"/>
        <v>2.423052820145751E-3</v>
      </c>
      <c r="H39" s="3">
        <f t="shared" si="2"/>
        <v>4.9284259818534404E-2</v>
      </c>
      <c r="I39" s="5">
        <v>4.6344173723806698E-5</v>
      </c>
      <c r="J39" s="3" t="b">
        <f t="shared" si="3"/>
        <v>1</v>
      </c>
    </row>
    <row r="40" spans="1:10">
      <c r="A40" s="4">
        <v>5479</v>
      </c>
      <c r="B40" s="4" t="s">
        <v>977</v>
      </c>
      <c r="C40" s="3" t="s">
        <v>978</v>
      </c>
      <c r="D40" s="4">
        <v>2</v>
      </c>
      <c r="E40" s="4">
        <v>75</v>
      </c>
      <c r="F40" s="3">
        <f t="shared" si="0"/>
        <v>2.6666666666666668E-2</v>
      </c>
      <c r="G40" s="3">
        <f t="shared" si="1"/>
        <v>2.358438078275198E-3</v>
      </c>
      <c r="H40" s="3">
        <f t="shared" si="2"/>
        <v>4.8621121517620616E-2</v>
      </c>
      <c r="I40" s="5">
        <v>7.0258429132165299E-5</v>
      </c>
      <c r="J40" s="3" t="b">
        <f t="shared" si="3"/>
        <v>1</v>
      </c>
    </row>
    <row r="41" spans="1:10">
      <c r="A41" s="4">
        <v>5077</v>
      </c>
      <c r="B41" s="4" t="s">
        <v>979</v>
      </c>
      <c r="C41" s="3" t="s">
        <v>980</v>
      </c>
      <c r="D41" s="4">
        <v>4</v>
      </c>
      <c r="E41" s="4">
        <v>152</v>
      </c>
      <c r="F41" s="3">
        <f t="shared" si="0"/>
        <v>2.6315789473684209E-2</v>
      </c>
      <c r="G41" s="3">
        <f t="shared" si="1"/>
        <v>2.3274059982978925E-3</v>
      </c>
      <c r="H41" s="3">
        <f t="shared" si="2"/>
        <v>4.8299435333401877E-2</v>
      </c>
      <c r="I41" s="5">
        <v>8.5418647762741599E-5</v>
      </c>
      <c r="J41" s="3" t="b">
        <f t="shared" si="3"/>
        <v>1</v>
      </c>
    </row>
    <row r="42" spans="1:10">
      <c r="A42" s="4">
        <v>2369</v>
      </c>
      <c r="B42" s="4" t="s">
        <v>981</v>
      </c>
      <c r="C42" s="3" t="s">
        <v>75</v>
      </c>
      <c r="D42" s="4">
        <v>16</v>
      </c>
      <c r="E42" s="4">
        <v>614</v>
      </c>
      <c r="F42" s="3">
        <f t="shared" si="0"/>
        <v>2.6058631921824105E-2</v>
      </c>
      <c r="G42" s="3">
        <f t="shared" si="1"/>
        <v>2.304662617207034E-3</v>
      </c>
      <c r="H42" s="3">
        <f t="shared" si="2"/>
        <v>4.806231742653394E-2</v>
      </c>
      <c r="I42" s="5">
        <v>9.9156187530329004E-5</v>
      </c>
      <c r="J42" s="3" t="b">
        <f t="shared" si="3"/>
        <v>1</v>
      </c>
    </row>
    <row r="43" spans="1:10">
      <c r="A43" s="4">
        <v>3677</v>
      </c>
      <c r="B43" s="4" t="s">
        <v>982</v>
      </c>
      <c r="C43" s="3" t="s">
        <v>983</v>
      </c>
      <c r="D43" s="4">
        <v>7</v>
      </c>
      <c r="E43" s="4">
        <v>269</v>
      </c>
      <c r="F43" s="3">
        <f t="shared" si="0"/>
        <v>2.6022304832713755E-2</v>
      </c>
      <c r="G43" s="3">
        <f t="shared" si="1"/>
        <v>2.3014497975733807E-3</v>
      </c>
      <c r="H43" s="3">
        <f t="shared" si="2"/>
        <v>4.8028727725043539E-2</v>
      </c>
      <c r="I43" s="3">
        <v>1.01102181606078E-4</v>
      </c>
      <c r="J43" s="3" t="b">
        <f t="shared" si="3"/>
        <v>1</v>
      </c>
    </row>
    <row r="44" spans="1:10">
      <c r="A44" s="4">
        <v>3125</v>
      </c>
      <c r="B44" s="4" t="s">
        <v>984</v>
      </c>
      <c r="C44" s="3" t="s">
        <v>644</v>
      </c>
      <c r="D44" s="4">
        <v>3</v>
      </c>
      <c r="E44" s="4">
        <v>116</v>
      </c>
      <c r="F44" s="3">
        <f t="shared" si="0"/>
        <v>2.5862068965517241E-2</v>
      </c>
      <c r="G44" s="3">
        <f t="shared" si="1"/>
        <v>2.2872783086720669E-3</v>
      </c>
      <c r="H44" s="3">
        <f t="shared" si="2"/>
        <v>4.7880287638939881E-2</v>
      </c>
      <c r="I44" s="3">
        <v>1.09702120889897E-4</v>
      </c>
      <c r="J44" s="3" t="b">
        <f t="shared" si="3"/>
        <v>1</v>
      </c>
    </row>
    <row r="45" spans="1:10">
      <c r="A45" s="4">
        <v>4929</v>
      </c>
      <c r="B45" s="4" t="s">
        <v>985</v>
      </c>
      <c r="C45" s="3" t="s">
        <v>986</v>
      </c>
      <c r="D45" s="4">
        <v>6</v>
      </c>
      <c r="E45" s="4">
        <v>233</v>
      </c>
      <c r="F45" s="3">
        <f t="shared" si="0"/>
        <v>2.575107296137339E-2</v>
      </c>
      <c r="G45" s="3">
        <f t="shared" si="1"/>
        <v>2.27746166357047E-3</v>
      </c>
      <c r="H45" s="3">
        <f t="shared" si="2"/>
        <v>4.7777194716457846E-2</v>
      </c>
      <c r="I45" s="3">
        <v>1.15674860990859E-4</v>
      </c>
      <c r="J45" s="3" t="b">
        <f t="shared" si="3"/>
        <v>1</v>
      </c>
    </row>
    <row r="46" spans="1:10">
      <c r="A46" s="4">
        <v>4613</v>
      </c>
      <c r="B46" s="4" t="s">
        <v>987</v>
      </c>
      <c r="C46" s="3" t="s">
        <v>988</v>
      </c>
      <c r="D46" s="4">
        <v>3</v>
      </c>
      <c r="E46" s="4">
        <v>117</v>
      </c>
      <c r="F46" s="3">
        <f t="shared" si="0"/>
        <v>2.564102564102564E-2</v>
      </c>
      <c r="G46" s="3">
        <f t="shared" si="1"/>
        <v>2.2677289214184594E-3</v>
      </c>
      <c r="H46" s="3">
        <f t="shared" si="2"/>
        <v>4.7674764859368467E-2</v>
      </c>
      <c r="I46" s="3">
        <v>1.22428599338283E-4</v>
      </c>
      <c r="J46" s="3" t="b">
        <f t="shared" si="3"/>
        <v>1</v>
      </c>
    </row>
    <row r="47" spans="1:10">
      <c r="A47" s="4">
        <v>4349</v>
      </c>
      <c r="B47" s="4" t="s">
        <v>989</v>
      </c>
      <c r="C47" s="3" t="s">
        <v>990</v>
      </c>
      <c r="D47" s="4">
        <v>2</v>
      </c>
      <c r="E47" s="4">
        <v>78</v>
      </c>
      <c r="F47" s="3">
        <f t="shared" si="0"/>
        <v>2.564102564102564E-2</v>
      </c>
      <c r="G47" s="3">
        <f t="shared" si="1"/>
        <v>2.2677289214184594E-3</v>
      </c>
      <c r="H47" s="3">
        <f t="shared" si="2"/>
        <v>4.7674764859368467E-2</v>
      </c>
      <c r="I47" s="3">
        <v>1.22428599338283E-4</v>
      </c>
      <c r="J47" s="3" t="b">
        <f t="shared" si="3"/>
        <v>1</v>
      </c>
    </row>
    <row r="48" spans="1:10">
      <c r="A48" s="4">
        <v>4515</v>
      </c>
      <c r="B48" s="4" t="s">
        <v>991</v>
      </c>
      <c r="C48" s="3" t="s">
        <v>69</v>
      </c>
      <c r="D48" s="4">
        <v>4</v>
      </c>
      <c r="E48" s="4">
        <v>158</v>
      </c>
      <c r="F48" s="3">
        <f t="shared" si="0"/>
        <v>2.5316455696202531E-2</v>
      </c>
      <c r="G48" s="3">
        <f t="shared" si="1"/>
        <v>2.2390234920334159E-3</v>
      </c>
      <c r="H48" s="3">
        <f t="shared" si="2"/>
        <v>4.7371383430836772E-2</v>
      </c>
      <c r="I48" s="3">
        <v>1.4904894400880999E-4</v>
      </c>
      <c r="J48" s="3" t="b">
        <f t="shared" si="3"/>
        <v>1</v>
      </c>
    </row>
    <row r="49" spans="1:10">
      <c r="A49" s="4">
        <v>3439</v>
      </c>
      <c r="B49" s="4" t="s">
        <v>992</v>
      </c>
      <c r="C49" s="3" t="s">
        <v>993</v>
      </c>
      <c r="D49" s="4">
        <v>3</v>
      </c>
      <c r="E49" s="4">
        <v>119</v>
      </c>
      <c r="F49" s="3">
        <f t="shared" si="0"/>
        <v>2.5210084033613446E-2</v>
      </c>
      <c r="G49" s="3">
        <f t="shared" si="1"/>
        <v>2.2296158303021828E-3</v>
      </c>
      <c r="H49" s="3">
        <f t="shared" si="2"/>
        <v>4.7271536104272226E-2</v>
      </c>
      <c r="I49" s="3">
        <v>1.5781004899960701E-4</v>
      </c>
      <c r="J49" s="3" t="b">
        <f t="shared" si="3"/>
        <v>1</v>
      </c>
    </row>
    <row r="50" spans="1:10">
      <c r="A50" s="4">
        <v>3774</v>
      </c>
      <c r="B50" s="4" t="s">
        <v>994</v>
      </c>
      <c r="C50" s="3" t="s">
        <v>995</v>
      </c>
      <c r="D50" s="4">
        <v>4</v>
      </c>
      <c r="E50" s="4">
        <v>160</v>
      </c>
      <c r="F50" s="3">
        <f t="shared" si="0"/>
        <v>2.5000000000000001E-2</v>
      </c>
      <c r="G50" s="3">
        <f t="shared" si="1"/>
        <v>2.2110356983829982E-3</v>
      </c>
      <c r="H50" s="3">
        <f t="shared" si="2"/>
        <v>4.7073721015425778E-2</v>
      </c>
      <c r="I50" s="3">
        <v>1.75167385562094E-4</v>
      </c>
      <c r="J50" s="3" t="b">
        <f t="shared" si="3"/>
        <v>1</v>
      </c>
    </row>
    <row r="51" spans="1:10">
      <c r="A51" s="4">
        <v>4500</v>
      </c>
      <c r="B51" s="4" t="s">
        <v>996</v>
      </c>
      <c r="C51" s="3" t="s">
        <v>997</v>
      </c>
      <c r="D51" s="4">
        <v>4</v>
      </c>
      <c r="E51" s="4">
        <v>166</v>
      </c>
      <c r="F51" s="3">
        <f t="shared" si="0"/>
        <v>2.4096385542168676E-2</v>
      </c>
      <c r="G51" s="3">
        <f t="shared" si="1"/>
        <v>2.1311187454293957E-3</v>
      </c>
      <c r="H51" s="3">
        <f t="shared" si="2"/>
        <v>4.6213310983300213E-2</v>
      </c>
      <c r="I51" s="3">
        <v>2.8350285985505802E-4</v>
      </c>
      <c r="J51" s="3" t="b">
        <f t="shared" si="3"/>
        <v>1</v>
      </c>
    </row>
    <row r="52" spans="1:10">
      <c r="A52" s="4">
        <v>4472</v>
      </c>
      <c r="B52" s="4" t="s">
        <v>998</v>
      </c>
      <c r="C52" s="3" t="s">
        <v>999</v>
      </c>
      <c r="D52" s="4">
        <v>2</v>
      </c>
      <c r="E52" s="4">
        <v>83</v>
      </c>
      <c r="F52" s="3">
        <f t="shared" si="0"/>
        <v>2.4096385542168676E-2</v>
      </c>
      <c r="G52" s="3">
        <f t="shared" si="1"/>
        <v>2.1311187454293957E-3</v>
      </c>
      <c r="H52" s="3">
        <f t="shared" si="2"/>
        <v>4.6213310983300213E-2</v>
      </c>
      <c r="I52" s="3">
        <v>2.8350285985505802E-4</v>
      </c>
      <c r="J52" s="3" t="b">
        <f t="shared" si="3"/>
        <v>1</v>
      </c>
    </row>
    <row r="53" spans="1:10">
      <c r="A53" s="4">
        <v>3113</v>
      </c>
      <c r="B53" s="4" t="s">
        <v>1000</v>
      </c>
      <c r="C53" s="3" t="s">
        <v>1001</v>
      </c>
      <c r="D53" s="4">
        <v>5</v>
      </c>
      <c r="E53" s="4">
        <v>209</v>
      </c>
      <c r="F53" s="3">
        <f t="shared" si="0"/>
        <v>2.3923444976076555E-2</v>
      </c>
      <c r="G53" s="3">
        <f t="shared" si="1"/>
        <v>2.1158236348162661E-3</v>
      </c>
      <c r="H53" s="3">
        <f t="shared" si="2"/>
        <v>4.6046822219143704E-2</v>
      </c>
      <c r="I53" s="3">
        <v>3.1621644644165098E-4</v>
      </c>
      <c r="J53" s="3" t="b">
        <f t="shared" si="3"/>
        <v>1</v>
      </c>
    </row>
    <row r="54" spans="1:10">
      <c r="A54" s="4">
        <v>1062</v>
      </c>
      <c r="B54" s="4" t="s">
        <v>1002</v>
      </c>
      <c r="C54" s="3" t="s">
        <v>1003</v>
      </c>
      <c r="D54" s="4">
        <v>3</v>
      </c>
      <c r="E54" s="4">
        <v>126</v>
      </c>
      <c r="F54" s="3">
        <f t="shared" si="0"/>
        <v>2.3809523809523808E-2</v>
      </c>
      <c r="G54" s="3">
        <f t="shared" si="1"/>
        <v>2.1057482841742837E-3</v>
      </c>
      <c r="H54" s="3">
        <f t="shared" si="2"/>
        <v>4.5936824193365304E-2</v>
      </c>
      <c r="I54" s="3">
        <v>3.3789997235974498E-4</v>
      </c>
      <c r="J54" s="3" t="b">
        <f t="shared" si="3"/>
        <v>1</v>
      </c>
    </row>
    <row r="55" spans="1:10">
      <c r="A55" s="4">
        <v>5368</v>
      </c>
      <c r="B55" s="4" t="s">
        <v>1004</v>
      </c>
      <c r="C55" s="3" t="s">
        <v>602</v>
      </c>
      <c r="D55" s="4">
        <v>3</v>
      </c>
      <c r="E55" s="4">
        <v>127</v>
      </c>
      <c r="F55" s="3">
        <f t="shared" si="0"/>
        <v>2.3622047244094488E-2</v>
      </c>
      <c r="G55" s="3">
        <f t="shared" si="1"/>
        <v>2.0891675890233052E-3</v>
      </c>
      <c r="H55" s="3">
        <f t="shared" si="2"/>
        <v>4.5755233009496424E-2</v>
      </c>
      <c r="I55" s="3">
        <v>3.7369637915798303E-4</v>
      </c>
      <c r="J55" s="3" t="b">
        <f t="shared" si="3"/>
        <v>1</v>
      </c>
    </row>
    <row r="56" spans="1:10">
      <c r="A56" s="4">
        <v>1188</v>
      </c>
      <c r="B56" s="4" t="s">
        <v>1005</v>
      </c>
      <c r="C56" s="3" t="s">
        <v>1006</v>
      </c>
      <c r="D56" s="4">
        <v>2</v>
      </c>
      <c r="E56" s="4">
        <v>85</v>
      </c>
      <c r="F56" s="3">
        <f t="shared" si="0"/>
        <v>2.3529411764705882E-2</v>
      </c>
      <c r="G56" s="3">
        <f t="shared" si="1"/>
        <v>2.0809747749487039E-3</v>
      </c>
      <c r="H56" s="3">
        <f t="shared" si="2"/>
        <v>4.5665241281792883E-2</v>
      </c>
      <c r="I56" s="3">
        <v>3.9143619137657799E-4</v>
      </c>
      <c r="J56" s="3" t="b">
        <f t="shared" si="3"/>
        <v>1</v>
      </c>
    </row>
    <row r="57" spans="1:10">
      <c r="A57" s="4">
        <v>2765</v>
      </c>
      <c r="B57" s="4" t="s">
        <v>1007</v>
      </c>
      <c r="C57" s="3" t="s">
        <v>1008</v>
      </c>
      <c r="D57" s="4">
        <v>33</v>
      </c>
      <c r="E57" s="4">
        <v>1409</v>
      </c>
      <c r="F57" s="3">
        <f t="shared" si="0"/>
        <v>2.3420865862313699E-2</v>
      </c>
      <c r="G57" s="3">
        <f t="shared" si="1"/>
        <v>2.0713748203446116E-3</v>
      </c>
      <c r="H57" s="3">
        <f t="shared" si="2"/>
        <v>4.555956891659553E-2</v>
      </c>
      <c r="I57" s="3">
        <v>4.1226694785230402E-4</v>
      </c>
      <c r="J57" s="3" t="b">
        <f t="shared" si="3"/>
        <v>1</v>
      </c>
    </row>
    <row r="58" spans="1:10">
      <c r="A58" s="4">
        <v>3385</v>
      </c>
      <c r="B58" s="4" t="s">
        <v>1009</v>
      </c>
      <c r="C58" s="3" t="s">
        <v>1010</v>
      </c>
      <c r="D58" s="4">
        <v>2</v>
      </c>
      <c r="E58" s="4">
        <v>87</v>
      </c>
      <c r="F58" s="3">
        <f t="shared" si="0"/>
        <v>2.2988505747126436E-2</v>
      </c>
      <c r="G58" s="3">
        <f t="shared" si="1"/>
        <v>2.0331362743751706E-3</v>
      </c>
      <c r="H58" s="3">
        <f t="shared" si="2"/>
        <v>4.5136219811443223E-2</v>
      </c>
      <c r="I58" s="3">
        <v>5.27492782220058E-4</v>
      </c>
      <c r="J58" s="3" t="b">
        <f t="shared" si="3"/>
        <v>1</v>
      </c>
    </row>
    <row r="59" spans="1:10">
      <c r="A59" s="4">
        <v>5408</v>
      </c>
      <c r="B59" s="4" t="s">
        <v>1011</v>
      </c>
      <c r="C59" s="3" t="s">
        <v>1012</v>
      </c>
      <c r="D59" s="4">
        <v>3</v>
      </c>
      <c r="E59" s="4">
        <v>131</v>
      </c>
      <c r="F59" s="3">
        <f t="shared" si="0"/>
        <v>2.2900763358778626E-2</v>
      </c>
      <c r="G59" s="3">
        <f t="shared" si="1"/>
        <v>2.0253762122592347E-3</v>
      </c>
      <c r="H59" s="3">
        <f t="shared" si="2"/>
        <v>4.504982448708094E-2</v>
      </c>
      <c r="I59" s="3">
        <v>5.5283726333441897E-4</v>
      </c>
      <c r="J59" s="3" t="b">
        <f t="shared" si="3"/>
        <v>1</v>
      </c>
    </row>
    <row r="60" spans="1:10">
      <c r="A60" s="4">
        <v>830</v>
      </c>
      <c r="B60" s="4" t="s">
        <v>1013</v>
      </c>
      <c r="C60" s="3" t="s">
        <v>1014</v>
      </c>
      <c r="D60" s="4">
        <v>4</v>
      </c>
      <c r="E60" s="4">
        <v>175</v>
      </c>
      <c r="F60" s="3">
        <f t="shared" si="0"/>
        <v>2.2857142857142857E-2</v>
      </c>
      <c r="G60" s="3">
        <f t="shared" si="1"/>
        <v>2.0215183528073124E-3</v>
      </c>
      <c r="H60" s="3">
        <f t="shared" si="2"/>
        <v>4.5006812451006691E-2</v>
      </c>
      <c r="I60" s="3">
        <v>5.6545494032977798E-4</v>
      </c>
      <c r="J60" s="3" t="b">
        <f t="shared" si="3"/>
        <v>1</v>
      </c>
    </row>
    <row r="61" spans="1:10">
      <c r="A61" s="4">
        <v>3891</v>
      </c>
      <c r="B61" s="4" t="s">
        <v>1015</v>
      </c>
      <c r="C61" s="3" t="s">
        <v>1016</v>
      </c>
      <c r="D61" s="4">
        <v>4</v>
      </c>
      <c r="E61" s="4">
        <v>178</v>
      </c>
      <c r="F61" s="3">
        <f t="shared" si="0"/>
        <v>2.247191011235955E-2</v>
      </c>
      <c r="G61" s="3">
        <f t="shared" si="1"/>
        <v>1.9874478187712342E-3</v>
      </c>
      <c r="H61" s="3">
        <f t="shared" si="2"/>
        <v>4.4625168162752395E-2</v>
      </c>
      <c r="I61" s="3">
        <v>6.9104049691774195E-4</v>
      </c>
      <c r="J61" s="3" t="b">
        <f t="shared" si="3"/>
        <v>1</v>
      </c>
    </row>
    <row r="62" spans="1:10">
      <c r="A62" s="4">
        <v>3546</v>
      </c>
      <c r="B62" s="4" t="s">
        <v>1017</v>
      </c>
      <c r="C62" s="3" t="s">
        <v>1018</v>
      </c>
      <c r="D62" s="4">
        <v>2</v>
      </c>
      <c r="E62" s="4">
        <v>90</v>
      </c>
      <c r="F62" s="3">
        <f t="shared" si="0"/>
        <v>2.2222222222222223E-2</v>
      </c>
      <c r="G62" s="3">
        <f t="shared" si="1"/>
        <v>1.9653650652293317E-3</v>
      </c>
      <c r="H62" s="3">
        <f t="shared" si="2"/>
        <v>4.4376067103284234E-2</v>
      </c>
      <c r="I62" s="3">
        <v>7.9949640250038005E-4</v>
      </c>
      <c r="J62" s="3" t="b">
        <f t="shared" si="3"/>
        <v>1</v>
      </c>
    </row>
    <row r="63" spans="1:10">
      <c r="A63" s="4">
        <v>4524</v>
      </c>
      <c r="B63" s="4" t="s">
        <v>1019</v>
      </c>
      <c r="C63" s="3" t="s">
        <v>1020</v>
      </c>
      <c r="D63" s="4">
        <v>2</v>
      </c>
      <c r="E63" s="4">
        <v>90</v>
      </c>
      <c r="F63" s="3">
        <f t="shared" si="0"/>
        <v>2.2222222222222223E-2</v>
      </c>
      <c r="G63" s="3">
        <f t="shared" si="1"/>
        <v>1.9653650652293317E-3</v>
      </c>
      <c r="H63" s="3">
        <f t="shared" si="2"/>
        <v>4.4376067103284234E-2</v>
      </c>
      <c r="I63" s="3">
        <v>7.9949640250038005E-4</v>
      </c>
      <c r="J63" s="3" t="b">
        <f t="shared" si="3"/>
        <v>1</v>
      </c>
    </row>
    <row r="64" spans="1:10">
      <c r="A64" s="4">
        <v>4129</v>
      </c>
      <c r="B64" s="4" t="s">
        <v>1021</v>
      </c>
      <c r="C64" s="3" t="s">
        <v>1022</v>
      </c>
      <c r="D64" s="4">
        <v>2</v>
      </c>
      <c r="E64" s="4">
        <v>91</v>
      </c>
      <c r="F64" s="3">
        <f t="shared" si="0"/>
        <v>2.197802197802198E-2</v>
      </c>
      <c r="G64" s="3">
        <f t="shared" si="1"/>
        <v>1.9437676469301083E-3</v>
      </c>
      <c r="H64" s="3">
        <f t="shared" si="2"/>
        <v>4.4131091510460303E-2</v>
      </c>
      <c r="I64" s="3">
        <v>9.06155891904705E-4</v>
      </c>
      <c r="J64" s="3" t="b">
        <f t="shared" si="3"/>
        <v>1</v>
      </c>
    </row>
    <row r="65" spans="1:10">
      <c r="A65" s="4">
        <v>2345</v>
      </c>
      <c r="B65" s="4" t="s">
        <v>1023</v>
      </c>
      <c r="C65" s="3" t="s">
        <v>1024</v>
      </c>
      <c r="D65" s="4">
        <v>2</v>
      </c>
      <c r="E65" s="4">
        <v>92</v>
      </c>
      <c r="F65" s="3">
        <f t="shared" si="0"/>
        <v>2.1739130434782608E-2</v>
      </c>
      <c r="G65" s="3">
        <f t="shared" si="1"/>
        <v>1.9226397377243461E-3</v>
      </c>
      <c r="H65" s="3">
        <f t="shared" si="2"/>
        <v>4.3890128754626841E-2</v>
      </c>
      <c r="I65" s="3">
        <v>1.02907648578609E-3</v>
      </c>
      <c r="J65" s="3" t="b">
        <f t="shared" si="3"/>
        <v>1</v>
      </c>
    </row>
    <row r="66" spans="1:10">
      <c r="A66" s="4">
        <v>3164</v>
      </c>
      <c r="B66" s="4" t="s">
        <v>1025</v>
      </c>
      <c r="C66" s="3" t="s">
        <v>882</v>
      </c>
      <c r="D66" s="4">
        <v>1</v>
      </c>
      <c r="E66" s="4">
        <v>46</v>
      </c>
      <c r="F66" s="3">
        <f t="shared" si="0"/>
        <v>2.1739130434782608E-2</v>
      </c>
      <c r="G66" s="3">
        <f t="shared" si="1"/>
        <v>1.9226397377243461E-3</v>
      </c>
      <c r="H66" s="3">
        <f t="shared" si="2"/>
        <v>4.3890128754626841E-2</v>
      </c>
      <c r="I66" s="3">
        <v>1.02907648578609E-3</v>
      </c>
      <c r="J66" s="3" t="b">
        <f t="shared" si="3"/>
        <v>1</v>
      </c>
    </row>
    <row r="67" spans="1:10">
      <c r="A67" s="4">
        <v>3463</v>
      </c>
      <c r="B67" s="4" t="s">
        <v>1026</v>
      </c>
      <c r="C67" s="3" t="s">
        <v>159</v>
      </c>
      <c r="D67" s="4">
        <v>1</v>
      </c>
      <c r="E67" s="4">
        <v>46</v>
      </c>
      <c r="F67" s="3">
        <f t="shared" si="0"/>
        <v>2.1739130434782608E-2</v>
      </c>
      <c r="G67" s="3">
        <f t="shared" si="1"/>
        <v>1.9226397377243461E-3</v>
      </c>
      <c r="H67" s="3">
        <f t="shared" si="2"/>
        <v>4.3890128754626841E-2</v>
      </c>
      <c r="I67" s="3">
        <v>1.02907648578609E-3</v>
      </c>
      <c r="J67" s="3" t="b">
        <f t="shared" si="3"/>
        <v>1</v>
      </c>
    </row>
    <row r="68" spans="1:10">
      <c r="A68" s="4">
        <v>917</v>
      </c>
      <c r="B68" s="4" t="s">
        <v>1027</v>
      </c>
      <c r="C68" s="3" t="s">
        <v>167</v>
      </c>
      <c r="D68" s="4">
        <v>2</v>
      </c>
      <c r="E68" s="4">
        <v>94</v>
      </c>
      <c r="F68" s="3">
        <f t="shared" si="0"/>
        <v>2.1276595744680851E-2</v>
      </c>
      <c r="G68" s="3">
        <f t="shared" si="1"/>
        <v>1.8817325092621259E-3</v>
      </c>
      <c r="H68" s="3">
        <f t="shared" si="2"/>
        <v>4.3419812322479573E-2</v>
      </c>
      <c r="I68" s="3">
        <v>1.3326584521777399E-3</v>
      </c>
      <c r="J68" s="3" t="b">
        <f t="shared" si="3"/>
        <v>1</v>
      </c>
    </row>
    <row r="69" spans="1:10">
      <c r="A69" s="4">
        <v>4999</v>
      </c>
      <c r="B69" s="4" t="s">
        <v>1028</v>
      </c>
      <c r="C69" s="3" t="s">
        <v>1029</v>
      </c>
      <c r="D69" s="4">
        <v>2</v>
      </c>
      <c r="E69" s="4">
        <v>94</v>
      </c>
      <c r="F69" s="3">
        <f t="shared" ref="F69:F132" si="4">D69/E69</f>
        <v>2.1276595744680851E-2</v>
      </c>
      <c r="G69" s="3">
        <f t="shared" ref="G69:G132" si="5">F69/11.3069183</f>
        <v>1.8817325092621259E-3</v>
      </c>
      <c r="H69" s="3">
        <f t="shared" ref="H69:H132" si="6">G69/(SQRT(G69*(1-G69)))</f>
        <v>4.3419812322479573E-2</v>
      </c>
      <c r="I69" s="3">
        <v>1.3326584521777399E-3</v>
      </c>
      <c r="J69" s="3" t="b">
        <f t="shared" ref="J69:J132" si="7">IF(I69&lt;0.1,TRUE,FALSE)</f>
        <v>1</v>
      </c>
    </row>
    <row r="70" spans="1:10">
      <c r="A70" s="4">
        <v>1793</v>
      </c>
      <c r="B70" s="4" t="s">
        <v>1030</v>
      </c>
      <c r="C70" s="3" t="s">
        <v>1031</v>
      </c>
      <c r="D70" s="4">
        <v>2</v>
      </c>
      <c r="E70" s="4">
        <v>95</v>
      </c>
      <c r="F70" s="3">
        <f t="shared" si="4"/>
        <v>2.1052631578947368E-2</v>
      </c>
      <c r="G70" s="3">
        <f t="shared" si="5"/>
        <v>1.8619247986383142E-3</v>
      </c>
      <c r="H70" s="3">
        <f t="shared" si="6"/>
        <v>4.3190253871547811E-2</v>
      </c>
      <c r="I70" s="3">
        <v>1.4934049290623501E-3</v>
      </c>
      <c r="J70" s="3" t="b">
        <f t="shared" si="7"/>
        <v>1</v>
      </c>
    </row>
    <row r="71" spans="1:10">
      <c r="A71" s="4">
        <v>4632</v>
      </c>
      <c r="B71" s="4" t="s">
        <v>1032</v>
      </c>
      <c r="C71" s="3" t="s">
        <v>1033</v>
      </c>
      <c r="D71" s="4">
        <v>4</v>
      </c>
      <c r="E71" s="4">
        <v>192</v>
      </c>
      <c r="F71" s="3">
        <f t="shared" si="4"/>
        <v>2.0833333333333332E-2</v>
      </c>
      <c r="G71" s="3">
        <f t="shared" si="5"/>
        <v>1.8425297486524984E-3</v>
      </c>
      <c r="H71" s="3">
        <f t="shared" si="6"/>
        <v>4.296429833370248E-2</v>
      </c>
      <c r="I71" s="3">
        <v>1.70972608029182E-3</v>
      </c>
      <c r="J71" s="3" t="b">
        <f t="shared" si="7"/>
        <v>1</v>
      </c>
    </row>
    <row r="72" spans="1:10">
      <c r="A72" s="4">
        <v>2199</v>
      </c>
      <c r="B72" s="4" t="s">
        <v>1034</v>
      </c>
      <c r="C72" s="3" t="s">
        <v>876</v>
      </c>
      <c r="D72" s="4">
        <v>2</v>
      </c>
      <c r="E72" s="4">
        <v>96</v>
      </c>
      <c r="F72" s="3">
        <f t="shared" si="4"/>
        <v>2.0833333333333332E-2</v>
      </c>
      <c r="G72" s="3">
        <f t="shared" si="5"/>
        <v>1.8425297486524984E-3</v>
      </c>
      <c r="H72" s="3">
        <f t="shared" si="6"/>
        <v>4.296429833370248E-2</v>
      </c>
      <c r="I72" s="3">
        <v>1.70972608029182E-3</v>
      </c>
      <c r="J72" s="3" t="b">
        <f t="shared" si="7"/>
        <v>1</v>
      </c>
    </row>
    <row r="73" spans="1:10">
      <c r="A73" s="4">
        <v>4135</v>
      </c>
      <c r="B73" s="4" t="s">
        <v>1035</v>
      </c>
      <c r="C73" s="3" t="s">
        <v>1036</v>
      </c>
      <c r="D73" s="4">
        <v>2</v>
      </c>
      <c r="E73" s="4">
        <v>96</v>
      </c>
      <c r="F73" s="3">
        <f t="shared" si="4"/>
        <v>2.0833333333333332E-2</v>
      </c>
      <c r="G73" s="3">
        <f t="shared" si="5"/>
        <v>1.8425297486524984E-3</v>
      </c>
      <c r="H73" s="3">
        <f t="shared" si="6"/>
        <v>4.296429833370248E-2</v>
      </c>
      <c r="I73" s="3">
        <v>1.70972608029182E-3</v>
      </c>
      <c r="J73" s="3" t="b">
        <f t="shared" si="7"/>
        <v>1</v>
      </c>
    </row>
    <row r="74" spans="1:10">
      <c r="A74" s="4">
        <v>5088</v>
      </c>
      <c r="B74" s="4" t="s">
        <v>1037</v>
      </c>
      <c r="C74" s="3" t="s">
        <v>1038</v>
      </c>
      <c r="D74" s="4">
        <v>2</v>
      </c>
      <c r="E74" s="4">
        <v>96</v>
      </c>
      <c r="F74" s="3">
        <f t="shared" si="4"/>
        <v>2.0833333333333332E-2</v>
      </c>
      <c r="G74" s="3">
        <f t="shared" si="5"/>
        <v>1.8425297486524984E-3</v>
      </c>
      <c r="H74" s="3">
        <f t="shared" si="6"/>
        <v>4.296429833370248E-2</v>
      </c>
      <c r="I74" s="3">
        <v>1.70972608029182E-3</v>
      </c>
      <c r="J74" s="3" t="b">
        <f t="shared" si="7"/>
        <v>1</v>
      </c>
    </row>
    <row r="75" spans="1:10">
      <c r="A75" s="4">
        <v>5014</v>
      </c>
      <c r="B75" s="4" t="s">
        <v>1039</v>
      </c>
      <c r="C75" s="3" t="s">
        <v>1040</v>
      </c>
      <c r="D75" s="4">
        <v>3</v>
      </c>
      <c r="E75" s="4">
        <v>146</v>
      </c>
      <c r="F75" s="3">
        <f t="shared" si="4"/>
        <v>2.0547945205479451E-2</v>
      </c>
      <c r="G75" s="3">
        <f t="shared" si="5"/>
        <v>1.8172896151093135E-3</v>
      </c>
      <c r="H75" s="3">
        <f t="shared" si="6"/>
        <v>4.2668468091268383E-2</v>
      </c>
      <c r="I75" s="3">
        <v>1.9929417778976099E-3</v>
      </c>
      <c r="J75" s="3" t="b">
        <f t="shared" si="7"/>
        <v>1</v>
      </c>
    </row>
    <row r="76" spans="1:10">
      <c r="A76" s="4">
        <v>377</v>
      </c>
      <c r="B76" s="4" t="s">
        <v>1041</v>
      </c>
      <c r="C76" s="3" t="s">
        <v>1042</v>
      </c>
      <c r="D76" s="4">
        <v>3</v>
      </c>
      <c r="E76" s="4">
        <v>147</v>
      </c>
      <c r="F76" s="3">
        <f t="shared" si="4"/>
        <v>2.0408163265306121E-2</v>
      </c>
      <c r="G76" s="3">
        <f t="shared" si="5"/>
        <v>1.8049271007208145E-3</v>
      </c>
      <c r="H76" s="3">
        <f t="shared" si="6"/>
        <v>4.2522826260898559E-2</v>
      </c>
      <c r="I76" s="3">
        <v>2.1323735482748699E-3</v>
      </c>
      <c r="J76" s="3" t="b">
        <f t="shared" si="7"/>
        <v>1</v>
      </c>
    </row>
    <row r="77" spans="1:10">
      <c r="A77" s="4">
        <v>4321</v>
      </c>
      <c r="B77" s="4" t="s">
        <v>1043</v>
      </c>
      <c r="C77" s="3" t="s">
        <v>1044</v>
      </c>
      <c r="D77" s="4">
        <v>2</v>
      </c>
      <c r="E77" s="4">
        <v>98</v>
      </c>
      <c r="F77" s="3">
        <f t="shared" si="4"/>
        <v>2.0408163265306121E-2</v>
      </c>
      <c r="G77" s="3">
        <f t="shared" si="5"/>
        <v>1.8049271007208145E-3</v>
      </c>
      <c r="H77" s="3">
        <f t="shared" si="6"/>
        <v>4.2522826260898559E-2</v>
      </c>
      <c r="I77" s="3">
        <v>2.1323735482748699E-3</v>
      </c>
      <c r="J77" s="3" t="b">
        <f t="shared" si="7"/>
        <v>1</v>
      </c>
    </row>
    <row r="78" spans="1:10">
      <c r="A78" s="4">
        <v>2799</v>
      </c>
      <c r="B78" s="4" t="s">
        <v>1045</v>
      </c>
      <c r="C78" s="3" t="s">
        <v>1046</v>
      </c>
      <c r="D78" s="4">
        <v>2</v>
      </c>
      <c r="E78" s="4">
        <v>99</v>
      </c>
      <c r="F78" s="3">
        <f t="shared" si="4"/>
        <v>2.0202020202020204E-2</v>
      </c>
      <c r="G78" s="3">
        <f t="shared" si="5"/>
        <v>1.7866955138448471E-3</v>
      </c>
      <c r="H78" s="3">
        <f t="shared" si="6"/>
        <v>4.2307133069339829E-2</v>
      </c>
      <c r="I78" s="3">
        <v>2.4216840707900699E-3</v>
      </c>
      <c r="J78" s="3" t="b">
        <f t="shared" si="7"/>
        <v>1</v>
      </c>
    </row>
    <row r="79" spans="1:10">
      <c r="A79" s="4">
        <v>5167</v>
      </c>
      <c r="B79" s="4" t="s">
        <v>1047</v>
      </c>
      <c r="C79" s="3" t="s">
        <v>1048</v>
      </c>
      <c r="D79" s="4">
        <v>2</v>
      </c>
      <c r="E79" s="4">
        <v>99</v>
      </c>
      <c r="F79" s="3">
        <f t="shared" si="4"/>
        <v>2.0202020202020204E-2</v>
      </c>
      <c r="G79" s="3">
        <f t="shared" si="5"/>
        <v>1.7866955138448471E-3</v>
      </c>
      <c r="H79" s="3">
        <f t="shared" si="6"/>
        <v>4.2307133069339829E-2</v>
      </c>
      <c r="I79" s="3">
        <v>2.4216840707900699E-3</v>
      </c>
      <c r="J79" s="3" t="b">
        <f t="shared" si="7"/>
        <v>1</v>
      </c>
    </row>
    <row r="80" spans="1:10">
      <c r="A80" s="4">
        <v>4076</v>
      </c>
      <c r="B80" s="4" t="s">
        <v>1049</v>
      </c>
      <c r="C80" s="3" t="s">
        <v>199</v>
      </c>
      <c r="D80" s="4">
        <v>1</v>
      </c>
      <c r="E80" s="4">
        <v>50</v>
      </c>
      <c r="F80" s="3">
        <f t="shared" si="4"/>
        <v>0.02</v>
      </c>
      <c r="G80" s="3">
        <f t="shared" si="5"/>
        <v>1.7688285587063985E-3</v>
      </c>
      <c r="H80" s="3">
        <f t="shared" si="6"/>
        <v>4.2094689180622348E-2</v>
      </c>
      <c r="I80" s="3">
        <v>2.7238287691621699E-3</v>
      </c>
      <c r="J80" s="3" t="b">
        <f t="shared" si="7"/>
        <v>1</v>
      </c>
    </row>
    <row r="81" spans="1:10">
      <c r="A81" s="4">
        <v>773</v>
      </c>
      <c r="B81" s="4" t="s">
        <v>1050</v>
      </c>
      <c r="C81" s="3" t="s">
        <v>1051</v>
      </c>
      <c r="D81" s="4">
        <v>3</v>
      </c>
      <c r="E81" s="4">
        <v>151</v>
      </c>
      <c r="F81" s="3">
        <f t="shared" si="4"/>
        <v>1.9867549668874173E-2</v>
      </c>
      <c r="G81" s="3">
        <f t="shared" si="5"/>
        <v>1.7571144622911244E-3</v>
      </c>
      <c r="H81" s="3">
        <f t="shared" si="6"/>
        <v>4.1954825086979744E-2</v>
      </c>
      <c r="I81" s="3">
        <v>2.9227478541592401E-3</v>
      </c>
      <c r="J81" s="3" t="b">
        <f t="shared" si="7"/>
        <v>1</v>
      </c>
    </row>
    <row r="82" spans="1:10">
      <c r="A82" s="4">
        <v>3685</v>
      </c>
      <c r="B82" s="4" t="s">
        <v>1052</v>
      </c>
      <c r="C82" s="3" t="s">
        <v>1053</v>
      </c>
      <c r="D82" s="4">
        <v>2</v>
      </c>
      <c r="E82" s="4">
        <v>101</v>
      </c>
      <c r="F82" s="3">
        <f t="shared" si="4"/>
        <v>1.9801980198019802E-2</v>
      </c>
      <c r="G82" s="3">
        <f t="shared" si="5"/>
        <v>1.7513154046598005E-3</v>
      </c>
      <c r="H82" s="3">
        <f t="shared" si="6"/>
        <v>4.1885413823900638E-2</v>
      </c>
      <c r="I82" s="3">
        <v>3.0214664136794201E-3</v>
      </c>
      <c r="J82" s="3" t="b">
        <f t="shared" si="7"/>
        <v>1</v>
      </c>
    </row>
    <row r="83" spans="1:10">
      <c r="A83" s="4">
        <v>4226</v>
      </c>
      <c r="B83" s="4" t="s">
        <v>1054</v>
      </c>
      <c r="C83" s="3" t="s">
        <v>1055</v>
      </c>
      <c r="D83" s="4">
        <v>2</v>
      </c>
      <c r="E83" s="4">
        <v>101</v>
      </c>
      <c r="F83" s="3">
        <f t="shared" si="4"/>
        <v>1.9801980198019802E-2</v>
      </c>
      <c r="G83" s="3">
        <f t="shared" si="5"/>
        <v>1.7513154046598005E-3</v>
      </c>
      <c r="H83" s="3">
        <f t="shared" si="6"/>
        <v>4.1885413823900638E-2</v>
      </c>
      <c r="I83" s="3">
        <v>3.0214664136794201E-3</v>
      </c>
      <c r="J83" s="3" t="b">
        <f t="shared" si="7"/>
        <v>1</v>
      </c>
    </row>
    <row r="84" spans="1:10">
      <c r="A84" s="4">
        <v>3888</v>
      </c>
      <c r="B84" s="4" t="s">
        <v>1056</v>
      </c>
      <c r="C84" s="3" t="s">
        <v>1057</v>
      </c>
      <c r="D84" s="4">
        <v>3</v>
      </c>
      <c r="E84" s="4">
        <v>152</v>
      </c>
      <c r="F84" s="3">
        <f t="shared" si="4"/>
        <v>1.9736842105263157E-2</v>
      </c>
      <c r="G84" s="3">
        <f t="shared" si="5"/>
        <v>1.7455544987234194E-3</v>
      </c>
      <c r="H84" s="3">
        <f t="shared" si="6"/>
        <v>4.1816345932748085E-2</v>
      </c>
      <c r="I84" s="3">
        <v>3.1196971475535998E-3</v>
      </c>
      <c r="J84" s="3" t="b">
        <f t="shared" si="7"/>
        <v>1</v>
      </c>
    </row>
    <row r="85" spans="1:10">
      <c r="A85" s="4">
        <v>3929</v>
      </c>
      <c r="B85" s="4" t="s">
        <v>1058</v>
      </c>
      <c r="C85" s="3" t="s">
        <v>1059</v>
      </c>
      <c r="D85" s="4">
        <v>2</v>
      </c>
      <c r="E85" s="4">
        <v>102</v>
      </c>
      <c r="F85" s="3">
        <f t="shared" si="4"/>
        <v>1.9607843137254902E-2</v>
      </c>
      <c r="G85" s="3">
        <f t="shared" si="5"/>
        <v>1.7341456457905867E-3</v>
      </c>
      <c r="H85" s="3">
        <f t="shared" si="6"/>
        <v>4.1679229011577328E-2</v>
      </c>
      <c r="I85" s="3">
        <v>3.3564410477499398E-3</v>
      </c>
      <c r="J85" s="3" t="b">
        <f t="shared" si="7"/>
        <v>1</v>
      </c>
    </row>
    <row r="86" spans="1:10">
      <c r="A86" s="4">
        <v>5264</v>
      </c>
      <c r="B86" s="4" t="s">
        <v>1060</v>
      </c>
      <c r="C86" s="3" t="s">
        <v>1061</v>
      </c>
      <c r="D86" s="4">
        <v>3</v>
      </c>
      <c r="E86" s="4">
        <v>154</v>
      </c>
      <c r="F86" s="3">
        <f t="shared" si="4"/>
        <v>1.948051948051948E-2</v>
      </c>
      <c r="G86" s="3">
        <f t="shared" si="5"/>
        <v>1.7228849597789595E-3</v>
      </c>
      <c r="H86" s="3">
        <f t="shared" si="6"/>
        <v>4.1543452134907649E-2</v>
      </c>
      <c r="I86" s="3">
        <v>3.64279230260645E-3</v>
      </c>
      <c r="J86" s="3" t="b">
        <f t="shared" si="7"/>
        <v>1</v>
      </c>
    </row>
    <row r="87" spans="1:10">
      <c r="A87" s="4">
        <v>4339</v>
      </c>
      <c r="B87" s="4" t="s">
        <v>1062</v>
      </c>
      <c r="C87" s="3" t="s">
        <v>1063</v>
      </c>
      <c r="D87" s="4">
        <v>2</v>
      </c>
      <c r="E87" s="4">
        <v>103</v>
      </c>
      <c r="F87" s="3">
        <f t="shared" si="4"/>
        <v>1.9417475728155338E-2</v>
      </c>
      <c r="G87" s="3">
        <f t="shared" si="5"/>
        <v>1.717309280297474E-3</v>
      </c>
      <c r="H87" s="3">
        <f t="shared" si="6"/>
        <v>4.1476059417196183E-2</v>
      </c>
      <c r="I87" s="3">
        <v>3.78492292943239E-3</v>
      </c>
      <c r="J87" s="3" t="b">
        <f t="shared" si="7"/>
        <v>1</v>
      </c>
    </row>
    <row r="88" spans="1:10">
      <c r="A88" s="4">
        <v>3991</v>
      </c>
      <c r="B88" s="4" t="s">
        <v>1064</v>
      </c>
      <c r="C88" s="3" t="s">
        <v>864</v>
      </c>
      <c r="D88" s="4">
        <v>2</v>
      </c>
      <c r="E88" s="4">
        <v>105</v>
      </c>
      <c r="F88" s="3">
        <f t="shared" si="4"/>
        <v>1.9047619047619049E-2</v>
      </c>
      <c r="G88" s="3">
        <f t="shared" si="5"/>
        <v>1.6845986273394272E-3</v>
      </c>
      <c r="H88" s="3">
        <f t="shared" si="6"/>
        <v>4.1078477194486519E-2</v>
      </c>
      <c r="I88" s="3">
        <v>4.6234162280644397E-3</v>
      </c>
      <c r="J88" s="3" t="b">
        <f t="shared" si="7"/>
        <v>1</v>
      </c>
    </row>
    <row r="89" spans="1:10">
      <c r="A89" s="4">
        <v>2235</v>
      </c>
      <c r="B89" s="4" t="s">
        <v>1065</v>
      </c>
      <c r="C89" s="3" t="s">
        <v>223</v>
      </c>
      <c r="D89" s="4">
        <v>1</v>
      </c>
      <c r="E89" s="4">
        <v>53</v>
      </c>
      <c r="F89" s="3">
        <f t="shared" si="4"/>
        <v>1.8867924528301886E-2</v>
      </c>
      <c r="G89" s="3">
        <f t="shared" si="5"/>
        <v>1.6687061874588664E-3</v>
      </c>
      <c r="H89" s="3">
        <f t="shared" si="6"/>
        <v>4.0883926208379509E-2</v>
      </c>
      <c r="I89" s="3">
        <v>5.1444378842807103E-3</v>
      </c>
      <c r="J89" s="3" t="b">
        <f t="shared" si="7"/>
        <v>1</v>
      </c>
    </row>
    <row r="90" spans="1:10">
      <c r="A90" s="4">
        <v>4723</v>
      </c>
      <c r="B90" s="4" t="s">
        <v>1066</v>
      </c>
      <c r="C90" s="3" t="s">
        <v>1067</v>
      </c>
      <c r="D90" s="4">
        <v>1</v>
      </c>
      <c r="E90" s="4">
        <v>53</v>
      </c>
      <c r="F90" s="3">
        <f t="shared" si="4"/>
        <v>1.8867924528301886E-2</v>
      </c>
      <c r="G90" s="3">
        <f t="shared" si="5"/>
        <v>1.6687061874588664E-3</v>
      </c>
      <c r="H90" s="3">
        <f t="shared" si="6"/>
        <v>4.0883926208379509E-2</v>
      </c>
      <c r="I90" s="3">
        <v>5.1444378842807103E-3</v>
      </c>
      <c r="J90" s="3" t="b">
        <f t="shared" si="7"/>
        <v>1</v>
      </c>
    </row>
    <row r="91" spans="1:10">
      <c r="A91" s="4">
        <v>5292</v>
      </c>
      <c r="B91" s="4" t="s">
        <v>1068</v>
      </c>
      <c r="C91" s="3" t="s">
        <v>1069</v>
      </c>
      <c r="D91" s="4">
        <v>2</v>
      </c>
      <c r="E91" s="4">
        <v>107</v>
      </c>
      <c r="F91" s="3">
        <f t="shared" si="4"/>
        <v>1.8691588785046728E-2</v>
      </c>
      <c r="G91" s="3">
        <f t="shared" si="5"/>
        <v>1.6531108025293441E-3</v>
      </c>
      <c r="H91" s="3">
        <f t="shared" si="6"/>
        <v>4.069211352234757E-2</v>
      </c>
      <c r="I91" s="3">
        <v>5.7406554850609002E-3</v>
      </c>
      <c r="J91" s="3" t="b">
        <f t="shared" si="7"/>
        <v>1</v>
      </c>
    </row>
    <row r="92" spans="1:10">
      <c r="A92" s="4">
        <v>5366</v>
      </c>
      <c r="B92" s="4" t="s">
        <v>1070</v>
      </c>
      <c r="C92" s="3" t="s">
        <v>686</v>
      </c>
      <c r="D92" s="4">
        <v>2</v>
      </c>
      <c r="E92" s="4">
        <v>107</v>
      </c>
      <c r="F92" s="3">
        <f t="shared" si="4"/>
        <v>1.8691588785046728E-2</v>
      </c>
      <c r="G92" s="3">
        <f t="shared" si="5"/>
        <v>1.6531108025293441E-3</v>
      </c>
      <c r="H92" s="3">
        <f t="shared" si="6"/>
        <v>4.069211352234757E-2</v>
      </c>
      <c r="I92" s="3">
        <v>5.7406554850609002E-3</v>
      </c>
      <c r="J92" s="3" t="b">
        <f t="shared" si="7"/>
        <v>1</v>
      </c>
    </row>
    <row r="93" spans="1:10">
      <c r="A93" s="4">
        <v>4945</v>
      </c>
      <c r="B93" s="4" t="s">
        <v>1071</v>
      </c>
      <c r="C93" s="3" t="s">
        <v>535</v>
      </c>
      <c r="D93" s="4">
        <v>3</v>
      </c>
      <c r="E93" s="4">
        <v>162</v>
      </c>
      <c r="F93" s="3">
        <f t="shared" si="4"/>
        <v>1.8518518518518517E-2</v>
      </c>
      <c r="G93" s="3">
        <f t="shared" si="5"/>
        <v>1.637804221024443E-3</v>
      </c>
      <c r="H93" s="3">
        <f t="shared" si="6"/>
        <v>4.0502975497466183E-2</v>
      </c>
      <c r="I93" s="3">
        <v>6.3285644834237204E-3</v>
      </c>
      <c r="J93" s="3" t="b">
        <f t="shared" si="7"/>
        <v>1</v>
      </c>
    </row>
    <row r="94" spans="1:10">
      <c r="A94" s="4">
        <v>5348</v>
      </c>
      <c r="B94" s="4" t="s">
        <v>1072</v>
      </c>
      <c r="C94" s="3" t="s">
        <v>1073</v>
      </c>
      <c r="D94" s="4">
        <v>2</v>
      </c>
      <c r="E94" s="4">
        <v>110</v>
      </c>
      <c r="F94" s="3">
        <f t="shared" si="4"/>
        <v>1.8181818181818181E-2</v>
      </c>
      <c r="G94" s="3">
        <f t="shared" si="5"/>
        <v>1.6080259624603622E-3</v>
      </c>
      <c r="H94" s="3">
        <f t="shared" si="6"/>
        <v>4.0132479048798783E-2</v>
      </c>
      <c r="I94" s="3">
        <v>7.6482630137606799E-3</v>
      </c>
      <c r="J94" s="3" t="b">
        <f t="shared" si="7"/>
        <v>1</v>
      </c>
    </row>
    <row r="95" spans="1:10">
      <c r="A95" s="4">
        <v>2313</v>
      </c>
      <c r="B95" s="4" t="s">
        <v>1074</v>
      </c>
      <c r="C95" s="3" t="s">
        <v>563</v>
      </c>
      <c r="D95" s="4">
        <v>3</v>
      </c>
      <c r="E95" s="4">
        <v>167</v>
      </c>
      <c r="F95" s="3">
        <f t="shared" si="4"/>
        <v>1.7964071856287425E-2</v>
      </c>
      <c r="G95" s="3">
        <f t="shared" si="5"/>
        <v>1.5887681665027529E-3</v>
      </c>
      <c r="H95" s="3">
        <f t="shared" si="6"/>
        <v>3.9891056234636506E-2</v>
      </c>
      <c r="I95" s="3">
        <v>8.7456313039787192E-3</v>
      </c>
      <c r="J95" s="3" t="b">
        <f t="shared" si="7"/>
        <v>1</v>
      </c>
    </row>
    <row r="96" spans="1:10">
      <c r="A96" s="4">
        <v>1931</v>
      </c>
      <c r="B96" s="4" t="s">
        <v>1075</v>
      </c>
      <c r="C96" s="3" t="s">
        <v>1076</v>
      </c>
      <c r="D96" s="4">
        <v>9</v>
      </c>
      <c r="E96" s="4">
        <v>502</v>
      </c>
      <c r="F96" s="3">
        <f t="shared" si="4"/>
        <v>1.7928286852589643E-2</v>
      </c>
      <c r="G96" s="3">
        <f t="shared" si="5"/>
        <v>1.5856032896770505E-3</v>
      </c>
      <c r="H96" s="3">
        <f t="shared" si="6"/>
        <v>3.9851241137828647E-2</v>
      </c>
      <c r="I96" s="3">
        <v>8.92660709532846E-3</v>
      </c>
      <c r="J96" s="3" t="b">
        <f t="shared" si="7"/>
        <v>1</v>
      </c>
    </row>
    <row r="97" spans="1:10">
      <c r="A97" s="4">
        <v>4747</v>
      </c>
      <c r="B97" s="4" t="s">
        <v>1077</v>
      </c>
      <c r="C97" s="3" t="s">
        <v>1078</v>
      </c>
      <c r="D97" s="4">
        <v>7</v>
      </c>
      <c r="E97" s="4">
        <v>391</v>
      </c>
      <c r="F97" s="3">
        <f t="shared" si="4"/>
        <v>1.7902813299232736E-2</v>
      </c>
      <c r="G97" s="3">
        <f t="shared" si="5"/>
        <v>1.5833503722435791E-3</v>
      </c>
      <c r="H97" s="3">
        <f t="shared" si="6"/>
        <v>3.9822874662644871E-2</v>
      </c>
      <c r="I97" s="3">
        <v>9.0555424035647404E-3</v>
      </c>
      <c r="J97" s="3" t="b">
        <f t="shared" si="7"/>
        <v>1</v>
      </c>
    </row>
    <row r="98" spans="1:10">
      <c r="A98" s="4">
        <v>5389</v>
      </c>
      <c r="B98" s="4" t="s">
        <v>1079</v>
      </c>
      <c r="C98" s="3" t="s">
        <v>1080</v>
      </c>
      <c r="D98" s="4">
        <v>1</v>
      </c>
      <c r="E98" s="4">
        <v>56</v>
      </c>
      <c r="F98" s="3">
        <f t="shared" si="4"/>
        <v>1.7857142857142856E-2</v>
      </c>
      <c r="G98" s="3">
        <f t="shared" si="5"/>
        <v>1.5793112131307129E-3</v>
      </c>
      <c r="H98" s="3">
        <f t="shared" si="6"/>
        <v>3.9771967293879405E-2</v>
      </c>
      <c r="I98" s="3">
        <v>9.2869405094553308E-3</v>
      </c>
      <c r="J98" s="3" t="b">
        <f t="shared" si="7"/>
        <v>1</v>
      </c>
    </row>
    <row r="99" spans="1:10">
      <c r="A99" s="4">
        <v>1934</v>
      </c>
      <c r="B99" s="4" t="s">
        <v>1081</v>
      </c>
      <c r="C99" s="3" t="s">
        <v>1082</v>
      </c>
      <c r="D99" s="4">
        <v>2</v>
      </c>
      <c r="E99" s="4">
        <v>113</v>
      </c>
      <c r="F99" s="3">
        <f t="shared" si="4"/>
        <v>1.7699115044247787E-2</v>
      </c>
      <c r="G99" s="3">
        <f t="shared" si="5"/>
        <v>1.5653350077047773E-3</v>
      </c>
      <c r="H99" s="3">
        <f t="shared" si="6"/>
        <v>3.9595316931470025E-2</v>
      </c>
      <c r="I99" s="3">
        <v>1.0089888482378399E-2</v>
      </c>
      <c r="J99" s="3" t="b">
        <f t="shared" si="7"/>
        <v>1</v>
      </c>
    </row>
    <row r="100" spans="1:10">
      <c r="A100" s="4">
        <v>2995</v>
      </c>
      <c r="B100" s="4" t="s">
        <v>1083</v>
      </c>
      <c r="C100" s="3" t="s">
        <v>1084</v>
      </c>
      <c r="D100" s="4">
        <v>2</v>
      </c>
      <c r="E100" s="4">
        <v>113</v>
      </c>
      <c r="F100" s="3">
        <f t="shared" si="4"/>
        <v>1.7699115044247787E-2</v>
      </c>
      <c r="G100" s="3">
        <f t="shared" si="5"/>
        <v>1.5653350077047773E-3</v>
      </c>
      <c r="H100" s="3">
        <f t="shared" si="6"/>
        <v>3.9595316931470025E-2</v>
      </c>
      <c r="I100" s="3">
        <v>1.0089888482378399E-2</v>
      </c>
      <c r="J100" s="3" t="b">
        <f t="shared" si="7"/>
        <v>1</v>
      </c>
    </row>
    <row r="101" spans="1:10">
      <c r="A101" s="4">
        <v>848</v>
      </c>
      <c r="B101" s="4" t="s">
        <v>1085</v>
      </c>
      <c r="C101" s="3" t="s">
        <v>381</v>
      </c>
      <c r="D101" s="4">
        <v>6</v>
      </c>
      <c r="E101" s="4">
        <v>343</v>
      </c>
      <c r="F101" s="3">
        <f t="shared" si="4"/>
        <v>1.7492711370262391E-2</v>
      </c>
      <c r="G101" s="3">
        <f t="shared" si="5"/>
        <v>1.5470803720464127E-3</v>
      </c>
      <c r="H101" s="3">
        <f t="shared" si="6"/>
        <v>3.9363403541016299E-2</v>
      </c>
      <c r="I101" s="3">
        <v>1.1430875180212101E-2</v>
      </c>
      <c r="J101" s="3" t="b">
        <f t="shared" si="7"/>
        <v>1</v>
      </c>
    </row>
    <row r="102" spans="1:10">
      <c r="A102" s="4">
        <v>3622</v>
      </c>
      <c r="B102" s="4" t="s">
        <v>1086</v>
      </c>
      <c r="C102" s="3" t="s">
        <v>1087</v>
      </c>
      <c r="D102" s="4">
        <v>4</v>
      </c>
      <c r="E102" s="4">
        <v>230</v>
      </c>
      <c r="F102" s="3">
        <f t="shared" si="4"/>
        <v>1.7391304347826087E-2</v>
      </c>
      <c r="G102" s="3">
        <f t="shared" si="5"/>
        <v>1.538111790179477E-3</v>
      </c>
      <c r="H102" s="3">
        <f t="shared" si="6"/>
        <v>3.9248964604309884E-2</v>
      </c>
      <c r="I102" s="3">
        <v>1.2184279607371401E-2</v>
      </c>
      <c r="J102" s="3" t="b">
        <f t="shared" si="7"/>
        <v>1</v>
      </c>
    </row>
    <row r="103" spans="1:10">
      <c r="A103" s="4">
        <v>3553</v>
      </c>
      <c r="B103" s="4" t="s">
        <v>1088</v>
      </c>
      <c r="C103" s="3" t="s">
        <v>1089</v>
      </c>
      <c r="D103" s="4">
        <v>2</v>
      </c>
      <c r="E103" s="4">
        <v>115</v>
      </c>
      <c r="F103" s="3">
        <f t="shared" si="4"/>
        <v>1.7391304347826087E-2</v>
      </c>
      <c r="G103" s="3">
        <f t="shared" si="5"/>
        <v>1.538111790179477E-3</v>
      </c>
      <c r="H103" s="3">
        <f t="shared" si="6"/>
        <v>3.9248964604309884E-2</v>
      </c>
      <c r="I103" s="3">
        <v>1.2184279607371401E-2</v>
      </c>
      <c r="J103" s="3" t="b">
        <f t="shared" si="7"/>
        <v>1</v>
      </c>
    </row>
    <row r="104" spans="1:10">
      <c r="A104" s="4">
        <v>3568</v>
      </c>
      <c r="B104" s="4" t="s">
        <v>1090</v>
      </c>
      <c r="C104" s="3" t="s">
        <v>760</v>
      </c>
      <c r="D104" s="4">
        <v>3</v>
      </c>
      <c r="E104" s="4">
        <v>174</v>
      </c>
      <c r="F104" s="3">
        <f t="shared" si="4"/>
        <v>1.7241379310344827E-2</v>
      </c>
      <c r="G104" s="3">
        <f t="shared" si="5"/>
        <v>1.524852205781378E-3</v>
      </c>
      <c r="H104" s="3">
        <f t="shared" si="6"/>
        <v>3.9079162362986093E-2</v>
      </c>
      <c r="I104" s="3">
        <v>1.3302170640541299E-2</v>
      </c>
      <c r="J104" s="3" t="b">
        <f t="shared" si="7"/>
        <v>1</v>
      </c>
    </row>
    <row r="105" spans="1:10">
      <c r="A105" s="4">
        <v>2109</v>
      </c>
      <c r="B105" s="4" t="s">
        <v>1091</v>
      </c>
      <c r="C105" s="3" t="s">
        <v>1092</v>
      </c>
      <c r="D105" s="4">
        <v>3</v>
      </c>
      <c r="E105" s="4">
        <v>178</v>
      </c>
      <c r="F105" s="3">
        <f t="shared" si="4"/>
        <v>1.6853932584269662E-2</v>
      </c>
      <c r="G105" s="3">
        <f t="shared" si="5"/>
        <v>1.4905858640784256E-3</v>
      </c>
      <c r="H105" s="3">
        <f t="shared" si="6"/>
        <v>3.8636912753132219E-2</v>
      </c>
      <c r="I105" s="3">
        <v>1.6560528427118502E-2</v>
      </c>
      <c r="J105" s="3" t="b">
        <f t="shared" si="7"/>
        <v>1</v>
      </c>
    </row>
    <row r="106" spans="1:10">
      <c r="A106" s="4">
        <v>5293</v>
      </c>
      <c r="B106" s="4" t="s">
        <v>1093</v>
      </c>
      <c r="C106" s="3" t="s">
        <v>515</v>
      </c>
      <c r="D106" s="4">
        <v>4</v>
      </c>
      <c r="E106" s="4">
        <v>238</v>
      </c>
      <c r="F106" s="3">
        <f t="shared" si="4"/>
        <v>1.680672268907563E-2</v>
      </c>
      <c r="G106" s="3">
        <f t="shared" si="5"/>
        <v>1.4864105535347886E-3</v>
      </c>
      <c r="H106" s="3">
        <f t="shared" si="6"/>
        <v>3.8582680814803309E-2</v>
      </c>
      <c r="I106" s="3">
        <v>1.70717944780878E-2</v>
      </c>
      <c r="J106" s="3" t="b">
        <f t="shared" si="7"/>
        <v>1</v>
      </c>
    </row>
    <row r="107" spans="1:10">
      <c r="A107" s="4">
        <v>3992</v>
      </c>
      <c r="B107" s="4" t="s">
        <v>1094</v>
      </c>
      <c r="C107" s="3" t="s">
        <v>1095</v>
      </c>
      <c r="D107" s="4">
        <v>3</v>
      </c>
      <c r="E107" s="4">
        <v>179</v>
      </c>
      <c r="F107" s="3">
        <f t="shared" si="4"/>
        <v>1.6759776536312849E-2</v>
      </c>
      <c r="G107" s="3">
        <f t="shared" si="5"/>
        <v>1.4822585687483787E-3</v>
      </c>
      <c r="H107" s="3">
        <f t="shared" si="6"/>
        <v>3.8528676602026524E-2</v>
      </c>
      <c r="I107" s="3">
        <v>1.7580911084824499E-2</v>
      </c>
      <c r="J107" s="3" t="b">
        <f t="shared" si="7"/>
        <v>1</v>
      </c>
    </row>
    <row r="108" spans="1:10">
      <c r="A108" s="4">
        <v>3342</v>
      </c>
      <c r="B108" s="4" t="s">
        <v>1096</v>
      </c>
      <c r="C108" s="3" t="s">
        <v>1097</v>
      </c>
      <c r="D108" s="4">
        <v>5</v>
      </c>
      <c r="E108" s="4">
        <v>299</v>
      </c>
      <c r="F108" s="3">
        <f t="shared" si="4"/>
        <v>1.6722408026755852E-2</v>
      </c>
      <c r="G108" s="3">
        <f t="shared" si="5"/>
        <v>1.4789536444033431E-3</v>
      </c>
      <c r="H108" s="3">
        <f t="shared" si="6"/>
        <v>3.8485636125677715E-2</v>
      </c>
      <c r="I108" s="3">
        <v>1.7986675248044901E-2</v>
      </c>
      <c r="J108" s="3" t="b">
        <f t="shared" si="7"/>
        <v>1</v>
      </c>
    </row>
    <row r="109" spans="1:10">
      <c r="A109" s="4">
        <v>5341</v>
      </c>
      <c r="B109" s="4" t="s">
        <v>1098</v>
      </c>
      <c r="C109" s="3" t="s">
        <v>1099</v>
      </c>
      <c r="D109" s="4">
        <v>10</v>
      </c>
      <c r="E109" s="4">
        <v>599</v>
      </c>
      <c r="F109" s="3">
        <f t="shared" si="4"/>
        <v>1.6694490818030049E-2</v>
      </c>
      <c r="G109" s="3">
        <f t="shared" si="5"/>
        <v>1.4764846065996647E-3</v>
      </c>
      <c r="H109" s="3">
        <f t="shared" si="6"/>
        <v>3.8453450260010742E-2</v>
      </c>
      <c r="I109" s="3">
        <v>1.82901051255434E-2</v>
      </c>
      <c r="J109" s="3" t="b">
        <f t="shared" si="7"/>
        <v>1</v>
      </c>
    </row>
    <row r="110" spans="1:10">
      <c r="A110" s="4">
        <v>2241</v>
      </c>
      <c r="B110" s="4" t="s">
        <v>1100</v>
      </c>
      <c r="C110" s="3" t="s">
        <v>1101</v>
      </c>
      <c r="D110" s="4">
        <v>18</v>
      </c>
      <c r="E110" s="4">
        <v>1080</v>
      </c>
      <c r="F110" s="3">
        <f t="shared" si="4"/>
        <v>1.6666666666666666E-2</v>
      </c>
      <c r="G110" s="3">
        <f t="shared" si="5"/>
        <v>1.4740237989219987E-3</v>
      </c>
      <c r="H110" s="3">
        <f t="shared" si="6"/>
        <v>3.8421345011453334E-2</v>
      </c>
      <c r="I110" s="3">
        <v>1.8592771384696099E-2</v>
      </c>
      <c r="J110" s="3" t="b">
        <f t="shared" si="7"/>
        <v>1</v>
      </c>
    </row>
    <row r="111" spans="1:10">
      <c r="A111" s="4">
        <v>958</v>
      </c>
      <c r="B111" s="4" t="s">
        <v>1102</v>
      </c>
      <c r="C111" s="3" t="s">
        <v>1103</v>
      </c>
      <c r="D111" s="4">
        <v>4</v>
      </c>
      <c r="E111" s="4">
        <v>240</v>
      </c>
      <c r="F111" s="3">
        <f t="shared" si="4"/>
        <v>1.6666666666666666E-2</v>
      </c>
      <c r="G111" s="3">
        <f t="shared" si="5"/>
        <v>1.4740237989219987E-3</v>
      </c>
      <c r="H111" s="3">
        <f t="shared" si="6"/>
        <v>3.8421345011453334E-2</v>
      </c>
      <c r="I111" s="3">
        <v>1.8592771384696099E-2</v>
      </c>
      <c r="J111" s="3" t="b">
        <f t="shared" si="7"/>
        <v>1</v>
      </c>
    </row>
    <row r="112" spans="1:10">
      <c r="A112" s="4">
        <v>1948</v>
      </c>
      <c r="B112" s="4" t="s">
        <v>1104</v>
      </c>
      <c r="C112" s="3" t="s">
        <v>1105</v>
      </c>
      <c r="D112" s="4">
        <v>2</v>
      </c>
      <c r="E112" s="4">
        <v>120</v>
      </c>
      <c r="F112" s="3">
        <f t="shared" si="4"/>
        <v>1.6666666666666666E-2</v>
      </c>
      <c r="G112" s="3">
        <f t="shared" si="5"/>
        <v>1.4740237989219987E-3</v>
      </c>
      <c r="H112" s="3">
        <f t="shared" si="6"/>
        <v>3.8421345011453334E-2</v>
      </c>
      <c r="I112" s="3">
        <v>1.8592771384696099E-2</v>
      </c>
      <c r="J112" s="3" t="b">
        <f t="shared" si="7"/>
        <v>1</v>
      </c>
    </row>
    <row r="113" spans="1:10">
      <c r="A113" s="4">
        <v>3209</v>
      </c>
      <c r="B113" s="4" t="s">
        <v>1106</v>
      </c>
      <c r="C113" s="3" t="s">
        <v>630</v>
      </c>
      <c r="D113" s="4">
        <v>2</v>
      </c>
      <c r="E113" s="4">
        <v>120</v>
      </c>
      <c r="F113" s="3">
        <f t="shared" si="4"/>
        <v>1.6666666666666666E-2</v>
      </c>
      <c r="G113" s="3">
        <f t="shared" si="5"/>
        <v>1.4740237989219987E-3</v>
      </c>
      <c r="H113" s="3">
        <f t="shared" si="6"/>
        <v>3.8421345011453334E-2</v>
      </c>
      <c r="I113" s="3">
        <v>1.8592771384696099E-2</v>
      </c>
      <c r="J113" s="3" t="b">
        <f t="shared" si="7"/>
        <v>1</v>
      </c>
    </row>
    <row r="114" spans="1:10">
      <c r="A114" s="4">
        <v>4110</v>
      </c>
      <c r="B114" s="4" t="s">
        <v>1107</v>
      </c>
      <c r="C114" s="3" t="s">
        <v>1108</v>
      </c>
      <c r="D114" s="4">
        <v>1</v>
      </c>
      <c r="E114" s="4">
        <v>60</v>
      </c>
      <c r="F114" s="3">
        <f t="shared" si="4"/>
        <v>1.6666666666666666E-2</v>
      </c>
      <c r="G114" s="3">
        <f t="shared" si="5"/>
        <v>1.4740237989219987E-3</v>
      </c>
      <c r="H114" s="3">
        <f t="shared" si="6"/>
        <v>3.8421345011453334E-2</v>
      </c>
      <c r="I114" s="3">
        <v>1.8592771384696099E-2</v>
      </c>
      <c r="J114" s="3" t="b">
        <f t="shared" si="7"/>
        <v>1</v>
      </c>
    </row>
    <row r="115" spans="1:10">
      <c r="A115" s="4">
        <v>3696</v>
      </c>
      <c r="B115" s="4" t="s">
        <v>1109</v>
      </c>
      <c r="C115" s="3" t="s">
        <v>746</v>
      </c>
      <c r="D115" s="4">
        <v>3</v>
      </c>
      <c r="E115" s="4">
        <v>181</v>
      </c>
      <c r="F115" s="3">
        <f t="shared" si="4"/>
        <v>1.6574585635359115E-2</v>
      </c>
      <c r="G115" s="3">
        <f t="shared" si="5"/>
        <v>1.465880021027402E-3</v>
      </c>
      <c r="H115" s="3">
        <f t="shared" si="6"/>
        <v>3.8314905451753187E-2</v>
      </c>
      <c r="I115" s="3">
        <v>1.9596222455377101E-2</v>
      </c>
      <c r="J115" s="3" t="b">
        <f t="shared" si="7"/>
        <v>1</v>
      </c>
    </row>
    <row r="116" spans="1:10">
      <c r="A116" s="4">
        <v>4292</v>
      </c>
      <c r="B116" s="4" t="s">
        <v>1110</v>
      </c>
      <c r="C116" s="3" t="s">
        <v>1111</v>
      </c>
      <c r="D116" s="4">
        <v>3</v>
      </c>
      <c r="E116" s="4">
        <v>181</v>
      </c>
      <c r="F116" s="3">
        <f t="shared" si="4"/>
        <v>1.6574585635359115E-2</v>
      </c>
      <c r="G116" s="3">
        <f t="shared" si="5"/>
        <v>1.465880021027402E-3</v>
      </c>
      <c r="H116" s="3">
        <f t="shared" si="6"/>
        <v>3.8314905451753187E-2</v>
      </c>
      <c r="I116" s="3">
        <v>1.9596222455377101E-2</v>
      </c>
      <c r="J116" s="3" t="b">
        <f t="shared" si="7"/>
        <v>1</v>
      </c>
    </row>
    <row r="117" spans="1:10">
      <c r="A117" s="4">
        <v>1105</v>
      </c>
      <c r="B117" s="4" t="s">
        <v>1112</v>
      </c>
      <c r="C117" s="3" t="s">
        <v>1113</v>
      </c>
      <c r="D117" s="4">
        <v>2</v>
      </c>
      <c r="E117" s="4">
        <v>123</v>
      </c>
      <c r="F117" s="3">
        <f t="shared" si="4"/>
        <v>1.6260162601626018E-2</v>
      </c>
      <c r="G117" s="3">
        <f t="shared" si="5"/>
        <v>1.4380719989482915E-3</v>
      </c>
      <c r="H117" s="3">
        <f t="shared" si="6"/>
        <v>3.794921643870644E-2</v>
      </c>
      <c r="I117" s="3">
        <v>2.3294422836429102E-2</v>
      </c>
      <c r="J117" s="3" t="b">
        <f t="shared" si="7"/>
        <v>1</v>
      </c>
    </row>
    <row r="118" spans="1:10">
      <c r="A118" s="4">
        <v>1970</v>
      </c>
      <c r="B118" s="4" t="s">
        <v>1114</v>
      </c>
      <c r="C118" s="3" t="s">
        <v>1115</v>
      </c>
      <c r="D118" s="4">
        <v>2</v>
      </c>
      <c r="E118" s="4">
        <v>124</v>
      </c>
      <c r="F118" s="3">
        <f t="shared" si="4"/>
        <v>1.6129032258064516E-2</v>
      </c>
      <c r="G118" s="3">
        <f t="shared" si="5"/>
        <v>1.4264746441180632E-3</v>
      </c>
      <c r="H118" s="3">
        <f t="shared" si="6"/>
        <v>3.779566616436459E-2</v>
      </c>
      <c r="I118" s="3">
        <v>2.5340051580256599E-2</v>
      </c>
      <c r="J118" s="3" t="b">
        <f t="shared" si="7"/>
        <v>1</v>
      </c>
    </row>
    <row r="119" spans="1:10">
      <c r="A119" s="4">
        <v>4106</v>
      </c>
      <c r="B119" s="4" t="s">
        <v>1116</v>
      </c>
      <c r="C119" s="3" t="s">
        <v>1117</v>
      </c>
      <c r="D119" s="4">
        <v>2</v>
      </c>
      <c r="E119" s="4">
        <v>124</v>
      </c>
      <c r="F119" s="3">
        <f t="shared" si="4"/>
        <v>1.6129032258064516E-2</v>
      </c>
      <c r="G119" s="3">
        <f t="shared" si="5"/>
        <v>1.4264746441180632E-3</v>
      </c>
      <c r="H119" s="3">
        <f t="shared" si="6"/>
        <v>3.779566616436459E-2</v>
      </c>
      <c r="I119" s="3">
        <v>2.5340051580256599E-2</v>
      </c>
      <c r="J119" s="3" t="b">
        <f t="shared" si="7"/>
        <v>1</v>
      </c>
    </row>
    <row r="120" spans="1:10">
      <c r="A120" s="4">
        <v>4462</v>
      </c>
      <c r="B120" s="4" t="s">
        <v>1118</v>
      </c>
      <c r="C120" s="3" t="s">
        <v>313</v>
      </c>
      <c r="D120" s="4">
        <v>6</v>
      </c>
      <c r="E120" s="4">
        <v>373</v>
      </c>
      <c r="F120" s="3">
        <f t="shared" si="4"/>
        <v>1.6085790884718499E-2</v>
      </c>
      <c r="G120" s="3">
        <f t="shared" si="5"/>
        <v>1.4226503153134571E-3</v>
      </c>
      <c r="H120" s="3">
        <f t="shared" si="6"/>
        <v>3.7744895452040822E-2</v>
      </c>
      <c r="I120" s="3">
        <v>2.60164346278168E-2</v>
      </c>
      <c r="J120" s="3" t="b">
        <f t="shared" si="7"/>
        <v>1</v>
      </c>
    </row>
    <row r="121" spans="1:10">
      <c r="A121" s="4">
        <v>2762</v>
      </c>
      <c r="B121" s="4" t="s">
        <v>1119</v>
      </c>
      <c r="C121" s="3" t="s">
        <v>1120</v>
      </c>
      <c r="D121" s="4">
        <v>3</v>
      </c>
      <c r="E121" s="4">
        <v>187</v>
      </c>
      <c r="F121" s="3">
        <f t="shared" si="4"/>
        <v>1.6042780748663103E-2</v>
      </c>
      <c r="G121" s="3">
        <f t="shared" si="5"/>
        <v>1.4188464374650257E-3</v>
      </c>
      <c r="H121" s="3">
        <f t="shared" si="6"/>
        <v>3.7694328791637886E-2</v>
      </c>
      <c r="I121" s="3">
        <v>2.6690086617790001E-2</v>
      </c>
      <c r="J121" s="3" t="b">
        <f t="shared" si="7"/>
        <v>1</v>
      </c>
    </row>
    <row r="122" spans="1:10">
      <c r="A122" s="4">
        <v>4501</v>
      </c>
      <c r="B122" s="4" t="s">
        <v>1121</v>
      </c>
      <c r="C122" s="3" t="s">
        <v>1122</v>
      </c>
      <c r="D122" s="4">
        <v>2</v>
      </c>
      <c r="E122" s="4">
        <v>125</v>
      </c>
      <c r="F122" s="3">
        <f t="shared" si="4"/>
        <v>1.6E-2</v>
      </c>
      <c r="G122" s="3">
        <f t="shared" si="5"/>
        <v>1.4150628469651188E-3</v>
      </c>
      <c r="H122" s="3">
        <f t="shared" si="6"/>
        <v>3.7643964819970441E-2</v>
      </c>
      <c r="I122" s="3">
        <v>2.7361047516872499E-2</v>
      </c>
      <c r="J122" s="3" t="b">
        <f t="shared" si="7"/>
        <v>1</v>
      </c>
    </row>
    <row r="123" spans="1:10">
      <c r="A123" s="4">
        <v>3609</v>
      </c>
      <c r="B123" s="4" t="s">
        <v>1123</v>
      </c>
      <c r="C123" s="3" t="s">
        <v>1124</v>
      </c>
      <c r="D123" s="4">
        <v>7</v>
      </c>
      <c r="E123" s="4">
        <v>440</v>
      </c>
      <c r="F123" s="3">
        <f t="shared" si="4"/>
        <v>1.5909090909090907E-2</v>
      </c>
      <c r="G123" s="3">
        <f t="shared" si="5"/>
        <v>1.4070227171528167E-3</v>
      </c>
      <c r="H123" s="3">
        <f t="shared" si="6"/>
        <v>3.7536718283638588E-2</v>
      </c>
      <c r="I123" s="3">
        <v>2.8789816946304399E-2</v>
      </c>
      <c r="J123" s="3" t="b">
        <f t="shared" si="7"/>
        <v>1</v>
      </c>
    </row>
    <row r="124" spans="1:10">
      <c r="A124" s="4">
        <v>5255</v>
      </c>
      <c r="B124" s="4" t="s">
        <v>1125</v>
      </c>
      <c r="C124" s="3" t="s">
        <v>1126</v>
      </c>
      <c r="D124" s="4">
        <v>3</v>
      </c>
      <c r="E124" s="4">
        <v>189</v>
      </c>
      <c r="F124" s="3">
        <f t="shared" si="4"/>
        <v>1.5873015873015872E-2</v>
      </c>
      <c r="G124" s="3">
        <f t="shared" si="5"/>
        <v>1.4038321894495225E-3</v>
      </c>
      <c r="H124" s="3">
        <f t="shared" si="6"/>
        <v>3.7494075595351888E-2</v>
      </c>
      <c r="I124" s="3">
        <v>2.9357903568865699E-2</v>
      </c>
      <c r="J124" s="3" t="b">
        <f t="shared" si="7"/>
        <v>1</v>
      </c>
    </row>
    <row r="125" spans="1:10">
      <c r="A125" s="4">
        <v>4587</v>
      </c>
      <c r="B125" s="4" t="s">
        <v>1127</v>
      </c>
      <c r="C125" s="3" t="s">
        <v>1128</v>
      </c>
      <c r="D125" s="4">
        <v>2</v>
      </c>
      <c r="E125" s="4">
        <v>126</v>
      </c>
      <c r="F125" s="3">
        <f t="shared" si="4"/>
        <v>1.5873015873015872E-2</v>
      </c>
      <c r="G125" s="3">
        <f t="shared" si="5"/>
        <v>1.4038321894495225E-3</v>
      </c>
      <c r="H125" s="3">
        <f t="shared" si="6"/>
        <v>3.7494075595351888E-2</v>
      </c>
      <c r="I125" s="3">
        <v>2.9357903568865699E-2</v>
      </c>
      <c r="J125" s="3" t="b">
        <f t="shared" si="7"/>
        <v>1</v>
      </c>
    </row>
    <row r="126" spans="1:10">
      <c r="A126" s="4">
        <v>4831</v>
      </c>
      <c r="B126" s="4" t="s">
        <v>1129</v>
      </c>
      <c r="C126" s="3" t="s">
        <v>1130</v>
      </c>
      <c r="D126" s="4">
        <v>2</v>
      </c>
      <c r="E126" s="4">
        <v>126</v>
      </c>
      <c r="F126" s="3">
        <f t="shared" si="4"/>
        <v>1.5873015873015872E-2</v>
      </c>
      <c r="G126" s="3">
        <f t="shared" si="5"/>
        <v>1.4038321894495225E-3</v>
      </c>
      <c r="H126" s="3">
        <f t="shared" si="6"/>
        <v>3.7494075595351888E-2</v>
      </c>
      <c r="I126" s="3">
        <v>2.9357903568865699E-2</v>
      </c>
      <c r="J126" s="3" t="b">
        <f t="shared" si="7"/>
        <v>1</v>
      </c>
    </row>
    <row r="127" spans="1:10">
      <c r="A127" s="4">
        <v>2981</v>
      </c>
      <c r="B127" s="4" t="s">
        <v>1131</v>
      </c>
      <c r="C127" s="3" t="s">
        <v>1132</v>
      </c>
      <c r="D127" s="4">
        <v>1</v>
      </c>
      <c r="E127" s="4">
        <v>63</v>
      </c>
      <c r="F127" s="3">
        <f t="shared" si="4"/>
        <v>1.5873015873015872E-2</v>
      </c>
      <c r="G127" s="3">
        <f t="shared" si="5"/>
        <v>1.4038321894495225E-3</v>
      </c>
      <c r="H127" s="3">
        <f t="shared" si="6"/>
        <v>3.7494075595351888E-2</v>
      </c>
      <c r="I127" s="3">
        <v>2.9357903568865699E-2</v>
      </c>
      <c r="J127" s="3" t="b">
        <f t="shared" si="7"/>
        <v>1</v>
      </c>
    </row>
    <row r="128" spans="1:10">
      <c r="A128" s="4">
        <v>4412</v>
      </c>
      <c r="B128" s="4" t="s">
        <v>1133</v>
      </c>
      <c r="C128" s="3" t="s">
        <v>1134</v>
      </c>
      <c r="D128" s="4">
        <v>1</v>
      </c>
      <c r="E128" s="4">
        <v>63</v>
      </c>
      <c r="F128" s="3">
        <f t="shared" si="4"/>
        <v>1.5873015873015872E-2</v>
      </c>
      <c r="G128" s="3">
        <f t="shared" si="5"/>
        <v>1.4038321894495225E-3</v>
      </c>
      <c r="H128" s="3">
        <f t="shared" si="6"/>
        <v>3.7494075595351888E-2</v>
      </c>
      <c r="I128" s="3">
        <v>2.9357903568865699E-2</v>
      </c>
      <c r="J128" s="3" t="b">
        <f t="shared" si="7"/>
        <v>1</v>
      </c>
    </row>
    <row r="129" spans="1:10">
      <c r="A129" s="4">
        <v>3901</v>
      </c>
      <c r="B129" s="4" t="s">
        <v>1135</v>
      </c>
      <c r="C129" s="3" t="s">
        <v>1136</v>
      </c>
      <c r="D129" s="4">
        <v>1</v>
      </c>
      <c r="E129" s="4">
        <v>64</v>
      </c>
      <c r="F129" s="3">
        <f t="shared" si="4"/>
        <v>1.5625E-2</v>
      </c>
      <c r="G129" s="3">
        <f t="shared" si="5"/>
        <v>1.3818973114893738E-3</v>
      </c>
      <c r="H129" s="3">
        <f t="shared" si="6"/>
        <v>3.7199591318283022E-2</v>
      </c>
      <c r="I129" s="3">
        <v>3.3639794465233103E-2</v>
      </c>
      <c r="J129" s="3" t="b">
        <f t="shared" si="7"/>
        <v>1</v>
      </c>
    </row>
    <row r="130" spans="1:10">
      <c r="A130" s="4">
        <v>910</v>
      </c>
      <c r="B130" s="4" t="s">
        <v>1137</v>
      </c>
      <c r="C130" s="3" t="s">
        <v>1138</v>
      </c>
      <c r="D130" s="4">
        <v>3</v>
      </c>
      <c r="E130" s="4">
        <v>193</v>
      </c>
      <c r="F130" s="3">
        <f t="shared" si="4"/>
        <v>1.5544041450777202E-2</v>
      </c>
      <c r="G130" s="3">
        <f t="shared" si="5"/>
        <v>1.3747372217925377E-3</v>
      </c>
      <c r="H130" s="3">
        <f t="shared" si="6"/>
        <v>3.7102961147560475E-2</v>
      </c>
      <c r="I130" s="3">
        <v>3.5431552152107602E-2</v>
      </c>
      <c r="J130" s="3" t="b">
        <f t="shared" si="7"/>
        <v>1</v>
      </c>
    </row>
    <row r="131" spans="1:10">
      <c r="A131" s="4">
        <v>4233</v>
      </c>
      <c r="B131" s="4" t="s">
        <v>1139</v>
      </c>
      <c r="C131" s="3" t="s">
        <v>1140</v>
      </c>
      <c r="D131" s="4">
        <v>3</v>
      </c>
      <c r="E131" s="4">
        <v>193</v>
      </c>
      <c r="F131" s="3">
        <f t="shared" si="4"/>
        <v>1.5544041450777202E-2</v>
      </c>
      <c r="G131" s="3">
        <f t="shared" si="5"/>
        <v>1.3747372217925377E-3</v>
      </c>
      <c r="H131" s="3">
        <f t="shared" si="6"/>
        <v>3.7102961147560475E-2</v>
      </c>
      <c r="I131" s="3">
        <v>3.5431552152107602E-2</v>
      </c>
      <c r="J131" s="3" t="b">
        <f t="shared" si="7"/>
        <v>1</v>
      </c>
    </row>
    <row r="132" spans="1:10">
      <c r="A132" s="4">
        <v>5470</v>
      </c>
      <c r="B132" s="4" t="s">
        <v>1141</v>
      </c>
      <c r="C132" s="3" t="s">
        <v>335</v>
      </c>
      <c r="D132" s="4">
        <v>3</v>
      </c>
      <c r="E132" s="4">
        <v>195</v>
      </c>
      <c r="F132" s="3">
        <f t="shared" si="4"/>
        <v>1.5384615384615385E-2</v>
      </c>
      <c r="G132" s="3">
        <f t="shared" si="5"/>
        <v>1.3606373528510759E-3</v>
      </c>
      <c r="H132" s="3">
        <f t="shared" si="6"/>
        <v>3.6911938573899884E-2</v>
      </c>
      <c r="I132" s="3">
        <v>3.8973569505539797E-2</v>
      </c>
      <c r="J132" s="3" t="b">
        <f t="shared" si="7"/>
        <v>1</v>
      </c>
    </row>
    <row r="133" spans="1:10">
      <c r="A133" s="4">
        <v>4822</v>
      </c>
      <c r="B133" s="4" t="s">
        <v>1142</v>
      </c>
      <c r="C133" s="3" t="s">
        <v>1143</v>
      </c>
      <c r="D133" s="4">
        <v>2</v>
      </c>
      <c r="E133" s="4">
        <v>130</v>
      </c>
      <c r="F133" s="3">
        <f t="shared" ref="F133:F171" si="8">D133/E133</f>
        <v>1.5384615384615385E-2</v>
      </c>
      <c r="G133" s="3">
        <f t="shared" ref="G133:G171" si="9">F133/11.3069183</f>
        <v>1.3606373528510759E-3</v>
      </c>
      <c r="H133" s="3">
        <f t="shared" ref="H133:H171" si="10">G133/(SQRT(G133*(1-G133)))</f>
        <v>3.6911938573899884E-2</v>
      </c>
      <c r="I133" s="3">
        <v>3.8973569505539797E-2</v>
      </c>
      <c r="J133" s="3" t="b">
        <f t="shared" ref="J133:J171" si="11">IF(I133&lt;0.1,TRUE,FALSE)</f>
        <v>1</v>
      </c>
    </row>
    <row r="134" spans="1:10">
      <c r="A134" s="4">
        <v>1930</v>
      </c>
      <c r="B134" s="4" t="s">
        <v>1144</v>
      </c>
      <c r="C134" s="3" t="s">
        <v>1145</v>
      </c>
      <c r="D134" s="4">
        <v>2</v>
      </c>
      <c r="E134" s="4">
        <v>131</v>
      </c>
      <c r="F134" s="3">
        <f t="shared" si="8"/>
        <v>1.5267175572519083E-2</v>
      </c>
      <c r="G134" s="3">
        <f t="shared" si="9"/>
        <v>1.3502508081728233E-3</v>
      </c>
      <c r="H134" s="3">
        <f t="shared" si="10"/>
        <v>3.677059219665646E-2</v>
      </c>
      <c r="I134" s="3">
        <v>4.1594490273072299E-2</v>
      </c>
      <c r="J134" s="3" t="b">
        <f t="shared" si="11"/>
        <v>1</v>
      </c>
    </row>
    <row r="135" spans="1:10">
      <c r="A135" s="4">
        <v>2905</v>
      </c>
      <c r="B135" s="4" t="s">
        <v>1146</v>
      </c>
      <c r="C135" s="3" t="s">
        <v>1147</v>
      </c>
      <c r="D135" s="4">
        <v>3</v>
      </c>
      <c r="E135" s="4">
        <v>198</v>
      </c>
      <c r="F135" s="3">
        <f t="shared" si="8"/>
        <v>1.5151515151515152E-2</v>
      </c>
      <c r="G135" s="3">
        <f t="shared" si="9"/>
        <v>1.3400216353836353E-3</v>
      </c>
      <c r="H135" s="3">
        <f t="shared" si="10"/>
        <v>3.6630857249267221E-2</v>
      </c>
      <c r="I135" s="3">
        <v>4.4185520598803499E-2</v>
      </c>
      <c r="J135" s="3" t="b">
        <f t="shared" si="11"/>
        <v>1</v>
      </c>
    </row>
    <row r="136" spans="1:10">
      <c r="A136" s="4">
        <v>4405</v>
      </c>
      <c r="B136" s="4" t="s">
        <v>1148</v>
      </c>
      <c r="C136" s="3" t="s">
        <v>1149</v>
      </c>
      <c r="D136" s="4">
        <v>3</v>
      </c>
      <c r="E136" s="4">
        <v>198</v>
      </c>
      <c r="F136" s="3">
        <f t="shared" si="8"/>
        <v>1.5151515151515152E-2</v>
      </c>
      <c r="G136" s="3">
        <f t="shared" si="9"/>
        <v>1.3400216353836353E-3</v>
      </c>
      <c r="H136" s="3">
        <f t="shared" si="10"/>
        <v>3.6630857249267221E-2</v>
      </c>
      <c r="I136" s="3">
        <v>4.4185520598803499E-2</v>
      </c>
      <c r="J136" s="3" t="b">
        <f t="shared" si="11"/>
        <v>1</v>
      </c>
    </row>
    <row r="137" spans="1:10">
      <c r="A137" s="4">
        <v>952</v>
      </c>
      <c r="B137" s="4" t="s">
        <v>1150</v>
      </c>
      <c r="C137" s="3" t="s">
        <v>347</v>
      </c>
      <c r="D137" s="4">
        <v>2</v>
      </c>
      <c r="E137" s="4">
        <v>132</v>
      </c>
      <c r="F137" s="3">
        <f t="shared" si="8"/>
        <v>1.5151515151515152E-2</v>
      </c>
      <c r="G137" s="3">
        <f t="shared" si="9"/>
        <v>1.3400216353836353E-3</v>
      </c>
      <c r="H137" s="3">
        <f t="shared" si="10"/>
        <v>3.6630857249267221E-2</v>
      </c>
      <c r="I137" s="3">
        <v>4.4185520598803499E-2</v>
      </c>
      <c r="J137" s="3" t="b">
        <f t="shared" si="11"/>
        <v>1</v>
      </c>
    </row>
    <row r="138" spans="1:10">
      <c r="A138" s="4">
        <v>2230</v>
      </c>
      <c r="B138" s="4" t="s">
        <v>1151</v>
      </c>
      <c r="C138" s="3" t="s">
        <v>1152</v>
      </c>
      <c r="D138" s="4">
        <v>2</v>
      </c>
      <c r="E138" s="4">
        <v>132</v>
      </c>
      <c r="F138" s="3">
        <f t="shared" si="8"/>
        <v>1.5151515151515152E-2</v>
      </c>
      <c r="G138" s="3">
        <f t="shared" si="9"/>
        <v>1.3400216353836353E-3</v>
      </c>
      <c r="H138" s="3">
        <f t="shared" si="10"/>
        <v>3.6630857249267221E-2</v>
      </c>
      <c r="I138" s="3">
        <v>4.4185520598803499E-2</v>
      </c>
      <c r="J138" s="3" t="b">
        <f t="shared" si="11"/>
        <v>1</v>
      </c>
    </row>
    <row r="139" spans="1:10">
      <c r="A139" s="4">
        <v>3667</v>
      </c>
      <c r="B139" s="4" t="s">
        <v>1153</v>
      </c>
      <c r="C139" s="3" t="s">
        <v>1154</v>
      </c>
      <c r="D139" s="4">
        <v>2</v>
      </c>
      <c r="E139" s="4">
        <v>132</v>
      </c>
      <c r="F139" s="3">
        <f t="shared" si="8"/>
        <v>1.5151515151515152E-2</v>
      </c>
      <c r="G139" s="3">
        <f t="shared" si="9"/>
        <v>1.3400216353836353E-3</v>
      </c>
      <c r="H139" s="3">
        <f t="shared" si="10"/>
        <v>3.6630857249267221E-2</v>
      </c>
      <c r="I139" s="3">
        <v>4.4185520598803499E-2</v>
      </c>
      <c r="J139" s="3" t="b">
        <f t="shared" si="11"/>
        <v>1</v>
      </c>
    </row>
    <row r="140" spans="1:10">
      <c r="A140" s="4">
        <v>2529</v>
      </c>
      <c r="B140" s="4" t="s">
        <v>1155</v>
      </c>
      <c r="C140" s="3" t="s">
        <v>1156</v>
      </c>
      <c r="D140" s="4">
        <v>1</v>
      </c>
      <c r="E140" s="4">
        <v>66</v>
      </c>
      <c r="F140" s="3">
        <f t="shared" si="8"/>
        <v>1.5151515151515152E-2</v>
      </c>
      <c r="G140" s="3">
        <f t="shared" si="9"/>
        <v>1.3400216353836353E-3</v>
      </c>
      <c r="H140" s="3">
        <f t="shared" si="10"/>
        <v>3.6630857249267221E-2</v>
      </c>
      <c r="I140" s="3">
        <v>4.4185520598803499E-2</v>
      </c>
      <c r="J140" s="3" t="b">
        <f t="shared" si="11"/>
        <v>1</v>
      </c>
    </row>
    <row r="141" spans="1:10">
      <c r="A141" s="4">
        <v>1008</v>
      </c>
      <c r="B141" s="4" t="s">
        <v>1157</v>
      </c>
      <c r="C141" s="3" t="s">
        <v>1158</v>
      </c>
      <c r="D141" s="4">
        <v>4</v>
      </c>
      <c r="E141" s="4">
        <v>265</v>
      </c>
      <c r="F141" s="3">
        <f t="shared" si="8"/>
        <v>1.509433962264151E-2</v>
      </c>
      <c r="G141" s="3">
        <f t="shared" si="9"/>
        <v>1.3349649499670932E-3</v>
      </c>
      <c r="H141" s="3">
        <f t="shared" si="10"/>
        <v>3.6561584534152113E-2</v>
      </c>
      <c r="I141" s="3">
        <v>4.5469993728113098E-2</v>
      </c>
      <c r="J141" s="3" t="b">
        <f t="shared" si="11"/>
        <v>1</v>
      </c>
    </row>
    <row r="142" spans="1:10">
      <c r="A142" s="4">
        <v>5268</v>
      </c>
      <c r="B142" s="4" t="s">
        <v>1159</v>
      </c>
      <c r="C142" s="3" t="s">
        <v>1160</v>
      </c>
      <c r="D142" s="4">
        <v>5</v>
      </c>
      <c r="E142" s="4">
        <v>334</v>
      </c>
      <c r="F142" s="3">
        <f t="shared" si="8"/>
        <v>1.4970059880239521E-2</v>
      </c>
      <c r="G142" s="3">
        <f t="shared" si="9"/>
        <v>1.3239734720856275E-3</v>
      </c>
      <c r="H142" s="3">
        <f t="shared" si="10"/>
        <v>3.6410557558459393E-2</v>
      </c>
      <c r="I142" s="3">
        <v>4.9037953955939899E-2</v>
      </c>
      <c r="J142" s="3" t="b">
        <f t="shared" si="11"/>
        <v>1</v>
      </c>
    </row>
    <row r="143" spans="1:10">
      <c r="A143" s="4">
        <v>3887</v>
      </c>
      <c r="B143" s="4" t="s">
        <v>1161</v>
      </c>
      <c r="C143" s="3" t="s">
        <v>1162</v>
      </c>
      <c r="D143" s="4">
        <v>3</v>
      </c>
      <c r="E143" s="4">
        <v>201</v>
      </c>
      <c r="F143" s="3">
        <f t="shared" si="8"/>
        <v>1.4925373134328358E-2</v>
      </c>
      <c r="G143" s="3">
        <f t="shared" si="9"/>
        <v>1.3200213124674614E-3</v>
      </c>
      <c r="H143" s="3">
        <f t="shared" si="10"/>
        <v>3.6356100889017279E-2</v>
      </c>
      <c r="I143" s="3">
        <v>5.0419383639680203E-2</v>
      </c>
      <c r="J143" s="3" t="b">
        <f t="shared" si="11"/>
        <v>1</v>
      </c>
    </row>
    <row r="144" spans="1:10">
      <c r="A144" s="4">
        <v>351</v>
      </c>
      <c r="B144" s="4" t="s">
        <v>1163</v>
      </c>
      <c r="C144" s="3" t="s">
        <v>1164</v>
      </c>
      <c r="D144" s="4">
        <v>2</v>
      </c>
      <c r="E144" s="4">
        <v>134</v>
      </c>
      <c r="F144" s="3">
        <f t="shared" si="8"/>
        <v>1.4925373134328358E-2</v>
      </c>
      <c r="G144" s="3">
        <f t="shared" si="9"/>
        <v>1.3200213124674614E-3</v>
      </c>
      <c r="H144" s="3">
        <f t="shared" si="10"/>
        <v>3.6356100889017279E-2</v>
      </c>
      <c r="I144" s="3">
        <v>5.0419383639680203E-2</v>
      </c>
      <c r="J144" s="3" t="b">
        <f t="shared" si="11"/>
        <v>1</v>
      </c>
    </row>
    <row r="145" spans="1:10">
      <c r="A145" s="4">
        <v>1254</v>
      </c>
      <c r="B145" s="4" t="s">
        <v>1165</v>
      </c>
      <c r="C145" s="3" t="s">
        <v>1166</v>
      </c>
      <c r="D145" s="4">
        <v>2</v>
      </c>
      <c r="E145" s="4">
        <v>134</v>
      </c>
      <c r="F145" s="3">
        <f t="shared" si="8"/>
        <v>1.4925373134328358E-2</v>
      </c>
      <c r="G145" s="3">
        <f t="shared" si="9"/>
        <v>1.3200213124674614E-3</v>
      </c>
      <c r="H145" s="3">
        <f t="shared" si="10"/>
        <v>3.6356100889017279E-2</v>
      </c>
      <c r="I145" s="3">
        <v>5.0419383639680203E-2</v>
      </c>
      <c r="J145" s="3" t="b">
        <f t="shared" si="11"/>
        <v>1</v>
      </c>
    </row>
    <row r="146" spans="1:10">
      <c r="A146" s="4">
        <v>1252</v>
      </c>
      <c r="B146" s="4" t="s">
        <v>1167</v>
      </c>
      <c r="C146" s="3" t="s">
        <v>1168</v>
      </c>
      <c r="D146" s="4">
        <v>5</v>
      </c>
      <c r="E146" s="4">
        <v>336</v>
      </c>
      <c r="F146" s="3">
        <f t="shared" si="8"/>
        <v>1.488095238095238E-2</v>
      </c>
      <c r="G146" s="3">
        <f t="shared" si="9"/>
        <v>1.3160926776089273E-3</v>
      </c>
      <c r="H146" s="3">
        <f t="shared" si="10"/>
        <v>3.6301887831807725E-2</v>
      </c>
      <c r="I146" s="3">
        <v>5.1794623690447301E-2</v>
      </c>
      <c r="J146" s="3" t="b">
        <f t="shared" si="11"/>
        <v>1</v>
      </c>
    </row>
    <row r="147" spans="1:10">
      <c r="A147" s="4">
        <v>1669</v>
      </c>
      <c r="B147" s="4" t="s">
        <v>1169</v>
      </c>
      <c r="C147" s="3" t="s">
        <v>658</v>
      </c>
      <c r="D147" s="4">
        <v>5</v>
      </c>
      <c r="E147" s="4">
        <v>339</v>
      </c>
      <c r="F147" s="3">
        <f t="shared" si="8"/>
        <v>1.4749262536873156E-2</v>
      </c>
      <c r="G147" s="3">
        <f t="shared" si="9"/>
        <v>1.3044458397539812E-3</v>
      </c>
      <c r="H147" s="3">
        <f t="shared" si="10"/>
        <v>3.6140692317933897E-2</v>
      </c>
      <c r="I147" s="3">
        <v>5.58837387592208E-2</v>
      </c>
      <c r="J147" s="3" t="b">
        <f t="shared" si="11"/>
        <v>1</v>
      </c>
    </row>
    <row r="148" spans="1:10">
      <c r="A148" s="4">
        <v>3203</v>
      </c>
      <c r="B148" s="4" t="s">
        <v>1170</v>
      </c>
      <c r="C148" s="3" t="s">
        <v>1171</v>
      </c>
      <c r="D148" s="4">
        <v>4</v>
      </c>
      <c r="E148" s="4">
        <v>273</v>
      </c>
      <c r="F148" s="3">
        <f t="shared" si="8"/>
        <v>1.4652014652014652E-2</v>
      </c>
      <c r="G148" s="3">
        <f t="shared" si="9"/>
        <v>1.2958450979534055E-3</v>
      </c>
      <c r="H148" s="3">
        <f t="shared" si="10"/>
        <v>3.6021195028713537E-2</v>
      </c>
      <c r="I148" s="3">
        <v>5.8915060773248797E-2</v>
      </c>
      <c r="J148" s="3" t="b">
        <f t="shared" si="11"/>
        <v>1</v>
      </c>
    </row>
    <row r="149" spans="1:10">
      <c r="A149" s="4">
        <v>3967</v>
      </c>
      <c r="B149" s="4" t="s">
        <v>1172</v>
      </c>
      <c r="C149" s="3" t="s">
        <v>1173</v>
      </c>
      <c r="D149" s="4">
        <v>2</v>
      </c>
      <c r="E149" s="4">
        <v>137</v>
      </c>
      <c r="F149" s="3">
        <f t="shared" si="8"/>
        <v>1.4598540145985401E-2</v>
      </c>
      <c r="G149" s="3">
        <f t="shared" si="9"/>
        <v>1.2911157362820425E-3</v>
      </c>
      <c r="H149" s="3">
        <f t="shared" si="10"/>
        <v>3.5955317703683848E-2</v>
      </c>
      <c r="I149" s="3">
        <v>6.0586185574022899E-2</v>
      </c>
      <c r="J149" s="3" t="b">
        <f t="shared" si="11"/>
        <v>1</v>
      </c>
    </row>
    <row r="150" spans="1:10">
      <c r="A150" s="4">
        <v>3988</v>
      </c>
      <c r="B150" s="4" t="s">
        <v>1174</v>
      </c>
      <c r="C150" s="3" t="s">
        <v>1175</v>
      </c>
      <c r="D150" s="4">
        <v>3</v>
      </c>
      <c r="E150" s="4">
        <v>206</v>
      </c>
      <c r="F150" s="3">
        <f t="shared" si="8"/>
        <v>1.4563106796116505E-2</v>
      </c>
      <c r="G150" s="3">
        <f t="shared" si="9"/>
        <v>1.2879819602231058E-3</v>
      </c>
      <c r="H150" s="3">
        <f t="shared" si="10"/>
        <v>3.5911599757439766E-2</v>
      </c>
      <c r="I150" s="3">
        <v>6.1695195304888699E-2</v>
      </c>
      <c r="J150" s="3" t="b">
        <f t="shared" si="11"/>
        <v>1</v>
      </c>
    </row>
    <row r="151" spans="1:10">
      <c r="A151" s="4">
        <v>3324</v>
      </c>
      <c r="B151" s="4" t="s">
        <v>1176</v>
      </c>
      <c r="C151" s="3" t="s">
        <v>1177</v>
      </c>
      <c r="D151" s="4">
        <v>3</v>
      </c>
      <c r="E151" s="4">
        <v>207</v>
      </c>
      <c r="F151" s="3">
        <f t="shared" si="8"/>
        <v>1.4492753623188406E-2</v>
      </c>
      <c r="G151" s="3">
        <f t="shared" si="9"/>
        <v>1.2817598251495641E-3</v>
      </c>
      <c r="H151" s="3">
        <f t="shared" si="10"/>
        <v>3.5824640150535131E-2</v>
      </c>
      <c r="I151" s="3">
        <v>6.39011399088526E-2</v>
      </c>
      <c r="J151" s="3" t="b">
        <f t="shared" si="11"/>
        <v>1</v>
      </c>
    </row>
    <row r="152" spans="1:10">
      <c r="A152" s="4">
        <v>4317</v>
      </c>
      <c r="B152" s="4" t="s">
        <v>1178</v>
      </c>
      <c r="C152" s="3" t="s">
        <v>1179</v>
      </c>
      <c r="D152" s="4">
        <v>3</v>
      </c>
      <c r="E152" s="4">
        <v>207</v>
      </c>
      <c r="F152" s="3">
        <f t="shared" si="8"/>
        <v>1.4492753623188406E-2</v>
      </c>
      <c r="G152" s="3">
        <f t="shared" si="9"/>
        <v>1.2817598251495641E-3</v>
      </c>
      <c r="H152" s="3">
        <f t="shared" si="10"/>
        <v>3.5824640150535131E-2</v>
      </c>
      <c r="I152" s="3">
        <v>6.39011399088526E-2</v>
      </c>
      <c r="J152" s="3" t="b">
        <f t="shared" si="11"/>
        <v>1</v>
      </c>
    </row>
    <row r="153" spans="1:10">
      <c r="A153" s="4">
        <v>1983</v>
      </c>
      <c r="B153" s="4" t="s">
        <v>1180</v>
      </c>
      <c r="C153" s="3" t="s">
        <v>1181</v>
      </c>
      <c r="D153" s="4">
        <v>2</v>
      </c>
      <c r="E153" s="4">
        <v>138</v>
      </c>
      <c r="F153" s="3">
        <f t="shared" si="8"/>
        <v>1.4492753623188406E-2</v>
      </c>
      <c r="G153" s="3">
        <f t="shared" si="9"/>
        <v>1.2817598251495641E-3</v>
      </c>
      <c r="H153" s="3">
        <f t="shared" si="10"/>
        <v>3.5824640150535131E-2</v>
      </c>
      <c r="I153" s="3">
        <v>6.39011399088526E-2</v>
      </c>
      <c r="J153" s="3" t="b">
        <f t="shared" si="11"/>
        <v>1</v>
      </c>
    </row>
    <row r="154" spans="1:10">
      <c r="A154" s="4">
        <v>4099</v>
      </c>
      <c r="B154" s="4" t="s">
        <v>1182</v>
      </c>
      <c r="C154" s="3" t="s">
        <v>1183</v>
      </c>
      <c r="D154" s="4">
        <v>1</v>
      </c>
      <c r="E154" s="4">
        <v>69</v>
      </c>
      <c r="F154" s="3">
        <f t="shared" si="8"/>
        <v>1.4492753623188406E-2</v>
      </c>
      <c r="G154" s="3">
        <f t="shared" si="9"/>
        <v>1.2817598251495641E-3</v>
      </c>
      <c r="H154" s="3">
        <f t="shared" si="10"/>
        <v>3.5824640150535131E-2</v>
      </c>
      <c r="I154" s="3">
        <v>6.39011399088526E-2</v>
      </c>
      <c r="J154" s="3" t="b">
        <f t="shared" si="11"/>
        <v>1</v>
      </c>
    </row>
    <row r="155" spans="1:10">
      <c r="A155" s="4">
        <v>3471</v>
      </c>
      <c r="B155" s="4" t="s">
        <v>1184</v>
      </c>
      <c r="C155" s="3" t="s">
        <v>1185</v>
      </c>
      <c r="D155" s="4">
        <v>2</v>
      </c>
      <c r="E155" s="4">
        <v>139</v>
      </c>
      <c r="F155" s="3">
        <f t="shared" si="8"/>
        <v>1.4388489208633094E-2</v>
      </c>
      <c r="G155" s="3">
        <f t="shared" si="9"/>
        <v>1.2725385314434521E-3</v>
      </c>
      <c r="H155" s="3">
        <f t="shared" si="10"/>
        <v>3.5695377138697811E-2</v>
      </c>
      <c r="I155" s="3">
        <v>6.7894296170540394E-2</v>
      </c>
      <c r="J155" s="3" t="b">
        <f t="shared" si="11"/>
        <v>1</v>
      </c>
    </row>
    <row r="156" spans="1:10">
      <c r="A156" s="4">
        <v>2779</v>
      </c>
      <c r="B156" s="4" t="s">
        <v>1186</v>
      </c>
      <c r="C156" s="3" t="s">
        <v>1187</v>
      </c>
      <c r="D156" s="4">
        <v>5</v>
      </c>
      <c r="E156" s="4">
        <v>348</v>
      </c>
      <c r="F156" s="3">
        <f t="shared" si="8"/>
        <v>1.4367816091954023E-2</v>
      </c>
      <c r="G156" s="3">
        <f t="shared" si="9"/>
        <v>1.2707101714844815E-3</v>
      </c>
      <c r="H156" s="3">
        <f t="shared" si="10"/>
        <v>3.5669692040389299E-2</v>
      </c>
      <c r="I156" s="3">
        <v>6.8768551131352801E-2</v>
      </c>
      <c r="J156" s="3" t="b">
        <f t="shared" si="11"/>
        <v>1</v>
      </c>
    </row>
    <row r="157" spans="1:10">
      <c r="A157" s="4">
        <v>3264</v>
      </c>
      <c r="B157" s="4" t="s">
        <v>1188</v>
      </c>
      <c r="C157" s="3" t="s">
        <v>1189</v>
      </c>
      <c r="D157" s="4">
        <v>3</v>
      </c>
      <c r="E157" s="4">
        <v>211</v>
      </c>
      <c r="F157" s="3">
        <f t="shared" si="8"/>
        <v>1.4218009478672985E-2</v>
      </c>
      <c r="G157" s="3">
        <f t="shared" si="9"/>
        <v>1.2574610606917525E-3</v>
      </c>
      <c r="H157" s="3">
        <f t="shared" si="10"/>
        <v>3.5483013680100033E-2</v>
      </c>
      <c r="I157" s="3">
        <v>7.5122616444748394E-2</v>
      </c>
      <c r="J157" s="3" t="b">
        <f t="shared" si="11"/>
        <v>1</v>
      </c>
    </row>
    <row r="158" spans="1:10">
      <c r="A158" s="4">
        <v>2358</v>
      </c>
      <c r="B158" s="4" t="s">
        <v>1190</v>
      </c>
      <c r="C158" s="3" t="s">
        <v>1191</v>
      </c>
      <c r="D158" s="4">
        <v>2</v>
      </c>
      <c r="E158" s="4">
        <v>141</v>
      </c>
      <c r="F158" s="3">
        <f t="shared" si="8"/>
        <v>1.4184397163120567E-2</v>
      </c>
      <c r="G158" s="3">
        <f t="shared" si="9"/>
        <v>1.254488339508084E-3</v>
      </c>
      <c r="H158" s="3">
        <f t="shared" si="10"/>
        <v>3.54409940213525E-2</v>
      </c>
      <c r="I158" s="3">
        <v>7.6552875095841993E-2</v>
      </c>
      <c r="J158" s="3" t="b">
        <f t="shared" si="11"/>
        <v>1</v>
      </c>
    </row>
    <row r="159" spans="1:10">
      <c r="A159" s="4">
        <v>1344</v>
      </c>
      <c r="B159" s="4" t="s">
        <v>1192</v>
      </c>
      <c r="C159" s="3" t="s">
        <v>1193</v>
      </c>
      <c r="D159" s="4">
        <v>5</v>
      </c>
      <c r="E159" s="4">
        <v>353</v>
      </c>
      <c r="F159" s="3">
        <f t="shared" si="8"/>
        <v>1.4164305949008499E-2</v>
      </c>
      <c r="G159" s="3">
        <f t="shared" si="9"/>
        <v>1.2527114438430583E-3</v>
      </c>
      <c r="H159" s="3">
        <f t="shared" si="10"/>
        <v>3.5415853768232433E-2</v>
      </c>
      <c r="I159" s="3">
        <v>7.7408579581527498E-2</v>
      </c>
      <c r="J159" s="3" t="b">
        <f t="shared" si="11"/>
        <v>1</v>
      </c>
    </row>
    <row r="160" spans="1:10">
      <c r="A160" s="4">
        <v>1608</v>
      </c>
      <c r="B160" s="4" t="s">
        <v>1194</v>
      </c>
      <c r="C160" s="3" t="s">
        <v>1195</v>
      </c>
      <c r="D160" s="4">
        <v>3</v>
      </c>
      <c r="E160" s="4">
        <v>213</v>
      </c>
      <c r="F160" s="3">
        <f t="shared" si="8"/>
        <v>1.4084507042253521E-2</v>
      </c>
      <c r="G160" s="3">
        <f t="shared" si="9"/>
        <v>1.2456539145819707E-3</v>
      </c>
      <c r="H160" s="3">
        <f t="shared" si="10"/>
        <v>3.5315825114118321E-2</v>
      </c>
      <c r="I160" s="3">
        <v>8.0813323575107898E-2</v>
      </c>
      <c r="J160" s="3" t="b">
        <f t="shared" si="11"/>
        <v>1</v>
      </c>
    </row>
    <row r="161" spans="1:10">
      <c r="A161" s="4">
        <v>5333</v>
      </c>
      <c r="B161" s="4" t="s">
        <v>1196</v>
      </c>
      <c r="C161" s="3" t="s">
        <v>115</v>
      </c>
      <c r="D161" s="4">
        <v>1</v>
      </c>
      <c r="E161" s="4">
        <v>71</v>
      </c>
      <c r="F161" s="3">
        <f t="shared" si="8"/>
        <v>1.4084507042253521E-2</v>
      </c>
      <c r="G161" s="3">
        <f t="shared" si="9"/>
        <v>1.2456539145819707E-3</v>
      </c>
      <c r="H161" s="3">
        <f t="shared" si="10"/>
        <v>3.5315825114118321E-2</v>
      </c>
      <c r="I161" s="3">
        <v>8.0813323575107898E-2</v>
      </c>
      <c r="J161" s="3" t="b">
        <f t="shared" si="11"/>
        <v>1</v>
      </c>
    </row>
    <row r="162" spans="1:10">
      <c r="A162" s="4">
        <v>3382</v>
      </c>
      <c r="B162" s="4" t="s">
        <v>1197</v>
      </c>
      <c r="C162" s="3" t="s">
        <v>1198</v>
      </c>
      <c r="D162" s="4">
        <v>2</v>
      </c>
      <c r="E162" s="4">
        <v>143</v>
      </c>
      <c r="F162" s="3">
        <f t="shared" si="8"/>
        <v>1.3986013986013986E-2</v>
      </c>
      <c r="G162" s="3">
        <f t="shared" si="9"/>
        <v>1.2369430480464324E-3</v>
      </c>
      <c r="H162" s="3">
        <f t="shared" si="10"/>
        <v>3.5191973105412187E-2</v>
      </c>
      <c r="I162" s="3">
        <v>8.5028944575947105E-2</v>
      </c>
      <c r="J162" s="3" t="b">
        <f t="shared" si="11"/>
        <v>1</v>
      </c>
    </row>
    <row r="163" spans="1:10">
      <c r="A163" s="4">
        <v>1477</v>
      </c>
      <c r="B163" s="4" t="s">
        <v>1199</v>
      </c>
      <c r="C163" s="3" t="s">
        <v>1200</v>
      </c>
      <c r="D163" s="4">
        <v>2</v>
      </c>
      <c r="E163" s="4">
        <v>144</v>
      </c>
      <c r="F163" s="3">
        <f t="shared" si="8"/>
        <v>1.3888888888888888E-2</v>
      </c>
      <c r="G163" s="3">
        <f t="shared" si="9"/>
        <v>1.2283531657683322E-3</v>
      </c>
      <c r="H163" s="3">
        <f t="shared" si="10"/>
        <v>3.5069415064271234E-2</v>
      </c>
      <c r="I163" s="3">
        <v>8.9200520962447502E-2</v>
      </c>
      <c r="J163" s="3" t="b">
        <f t="shared" si="11"/>
        <v>1</v>
      </c>
    </row>
    <row r="164" spans="1:10">
      <c r="A164" s="4">
        <v>2071</v>
      </c>
      <c r="B164" s="4" t="s">
        <v>1201</v>
      </c>
      <c r="C164" s="3" t="s">
        <v>1202</v>
      </c>
      <c r="D164" s="4">
        <v>2</v>
      </c>
      <c r="E164" s="4">
        <v>144</v>
      </c>
      <c r="F164" s="3">
        <f t="shared" si="8"/>
        <v>1.3888888888888888E-2</v>
      </c>
      <c r="G164" s="3">
        <f t="shared" si="9"/>
        <v>1.2283531657683322E-3</v>
      </c>
      <c r="H164" s="3">
        <f t="shared" si="10"/>
        <v>3.5069415064271234E-2</v>
      </c>
      <c r="I164" s="3">
        <v>8.9200520962447502E-2</v>
      </c>
      <c r="J164" s="3" t="b">
        <f t="shared" si="11"/>
        <v>1</v>
      </c>
    </row>
    <row r="165" spans="1:10">
      <c r="A165" s="4">
        <v>4748</v>
      </c>
      <c r="B165" s="4" t="s">
        <v>1203</v>
      </c>
      <c r="C165" s="3" t="s">
        <v>1204</v>
      </c>
      <c r="D165" s="4">
        <v>2</v>
      </c>
      <c r="E165" s="4">
        <v>144</v>
      </c>
      <c r="F165" s="3">
        <f t="shared" si="8"/>
        <v>1.3888888888888888E-2</v>
      </c>
      <c r="G165" s="3">
        <f t="shared" si="9"/>
        <v>1.2283531657683322E-3</v>
      </c>
      <c r="H165" s="3">
        <f t="shared" si="10"/>
        <v>3.5069415064271234E-2</v>
      </c>
      <c r="I165" s="3">
        <v>8.9200520962447502E-2</v>
      </c>
      <c r="J165" s="3" t="b">
        <f t="shared" si="11"/>
        <v>1</v>
      </c>
    </row>
    <row r="166" spans="1:10">
      <c r="A166" s="4">
        <v>692</v>
      </c>
      <c r="B166" s="4" t="s">
        <v>1205</v>
      </c>
      <c r="C166" s="3" t="s">
        <v>425</v>
      </c>
      <c r="D166" s="4">
        <v>1</v>
      </c>
      <c r="E166" s="4">
        <v>72</v>
      </c>
      <c r="F166" s="3">
        <f t="shared" si="8"/>
        <v>1.3888888888888888E-2</v>
      </c>
      <c r="G166" s="3">
        <f t="shared" si="9"/>
        <v>1.2283531657683322E-3</v>
      </c>
      <c r="H166" s="3">
        <f t="shared" si="10"/>
        <v>3.5069415064271234E-2</v>
      </c>
      <c r="I166" s="3">
        <v>8.9200520962447502E-2</v>
      </c>
      <c r="J166" s="3" t="b">
        <f t="shared" si="11"/>
        <v>1</v>
      </c>
    </row>
    <row r="167" spans="1:10">
      <c r="A167" s="4">
        <v>2398</v>
      </c>
      <c r="B167" s="4" t="s">
        <v>1206</v>
      </c>
      <c r="C167" s="3" t="s">
        <v>1207</v>
      </c>
      <c r="D167" s="4">
        <v>1</v>
      </c>
      <c r="E167" s="4">
        <v>72</v>
      </c>
      <c r="F167" s="3">
        <f t="shared" si="8"/>
        <v>1.3888888888888888E-2</v>
      </c>
      <c r="G167" s="3">
        <f t="shared" si="9"/>
        <v>1.2283531657683322E-3</v>
      </c>
      <c r="H167" s="3">
        <f t="shared" si="10"/>
        <v>3.5069415064271234E-2</v>
      </c>
      <c r="I167" s="3">
        <v>8.9200520962447502E-2</v>
      </c>
      <c r="J167" s="3" t="b">
        <f t="shared" si="11"/>
        <v>1</v>
      </c>
    </row>
    <row r="168" spans="1:10">
      <c r="A168" s="4">
        <v>4139</v>
      </c>
      <c r="B168" s="4" t="s">
        <v>1208</v>
      </c>
      <c r="C168" s="3" t="s">
        <v>1209</v>
      </c>
      <c r="D168" s="4">
        <v>4</v>
      </c>
      <c r="E168" s="4">
        <v>289</v>
      </c>
      <c r="F168" s="3">
        <f t="shared" si="8"/>
        <v>1.384083044982699E-2</v>
      </c>
      <c r="G168" s="3">
        <f t="shared" si="9"/>
        <v>1.2241028087933553E-3</v>
      </c>
      <c r="H168" s="3">
        <f t="shared" si="10"/>
        <v>3.5008614267883105E-2</v>
      </c>
      <c r="I168" s="3">
        <v>9.1524011336755695E-2</v>
      </c>
      <c r="J168" s="3" t="b">
        <f t="shared" si="11"/>
        <v>1</v>
      </c>
    </row>
    <row r="169" spans="1:10">
      <c r="A169" s="4">
        <v>4971</v>
      </c>
      <c r="B169" s="4" t="s">
        <v>1210</v>
      </c>
      <c r="C169" s="3" t="s">
        <v>1211</v>
      </c>
      <c r="D169" s="4">
        <v>3</v>
      </c>
      <c r="E169" s="4">
        <v>217</v>
      </c>
      <c r="F169" s="3">
        <f t="shared" si="8"/>
        <v>1.3824884792626729E-2</v>
      </c>
      <c r="G169" s="3">
        <f t="shared" si="9"/>
        <v>1.2226925521011971E-3</v>
      </c>
      <c r="H169" s="3">
        <f t="shared" si="10"/>
        <v>3.4988417502270532E-2</v>
      </c>
      <c r="I169" s="3">
        <v>9.2426559972533698E-2</v>
      </c>
      <c r="J169" s="3" t="b">
        <f t="shared" si="11"/>
        <v>1</v>
      </c>
    </row>
    <row r="170" spans="1:10">
      <c r="A170" s="4">
        <v>4824</v>
      </c>
      <c r="B170" s="4" t="s">
        <v>1212</v>
      </c>
      <c r="C170" s="3" t="s">
        <v>1213</v>
      </c>
      <c r="D170" s="4">
        <v>3</v>
      </c>
      <c r="E170" s="4">
        <v>218</v>
      </c>
      <c r="F170" s="3">
        <f t="shared" si="8"/>
        <v>1.3761467889908258E-2</v>
      </c>
      <c r="G170" s="3">
        <f t="shared" si="9"/>
        <v>1.2170838706695403E-3</v>
      </c>
      <c r="H170" s="3">
        <f t="shared" si="10"/>
        <v>3.4907978584740276E-2</v>
      </c>
      <c r="I170" s="3">
        <v>9.6021336646793604E-2</v>
      </c>
      <c r="J170" s="3" t="b">
        <f t="shared" si="11"/>
        <v>1</v>
      </c>
    </row>
    <row r="171" spans="1:10">
      <c r="A171" s="4">
        <v>4684</v>
      </c>
      <c r="B171" s="4" t="s">
        <v>1214</v>
      </c>
      <c r="C171" s="3" t="s">
        <v>1215</v>
      </c>
      <c r="D171" s="4">
        <v>2</v>
      </c>
      <c r="E171" s="4">
        <v>146</v>
      </c>
      <c r="F171" s="3">
        <f t="shared" si="8"/>
        <v>1.3698630136986301E-2</v>
      </c>
      <c r="G171" s="3">
        <f t="shared" si="9"/>
        <v>1.2115264100728755E-3</v>
      </c>
      <c r="H171" s="3">
        <f t="shared" si="10"/>
        <v>3.4828091919399361E-2</v>
      </c>
      <c r="I171" s="3">
        <v>9.95914447308896E-2</v>
      </c>
      <c r="J171" s="3" t="b">
        <f t="shared" si="11"/>
        <v>1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Ovarian</vt:lpstr>
      <vt:lpstr>Breast</vt:lpstr>
      <vt:lpstr>Prostate</vt:lpstr>
    </vt:vector>
  </TitlesOfParts>
  <Company>vit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t3</dc:creator>
  <cp:lastModifiedBy>Arnold Emerson</cp:lastModifiedBy>
  <dcterms:created xsi:type="dcterms:W3CDTF">2014-07-10T11:14:31Z</dcterms:created>
  <dcterms:modified xsi:type="dcterms:W3CDTF">2014-11-05T10:54:58Z</dcterms:modified>
</cp:coreProperties>
</file>